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cus West\Desktop\Tiffs for publication\New Supplemental Tables\"/>
    </mc:Choice>
  </mc:AlternateContent>
  <bookViews>
    <workbookView xWindow="0" yWindow="0" windowWidth="1950" windowHeight="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5" i="1" l="1"/>
</calcChain>
</file>

<file path=xl/sharedStrings.xml><?xml version="1.0" encoding="utf-8"?>
<sst xmlns="http://schemas.openxmlformats.org/spreadsheetml/2006/main" count="244" uniqueCount="225">
  <si>
    <t>N16961 to N16961R</t>
  </si>
  <si>
    <t>N16961R to N16961SD</t>
  </si>
  <si>
    <t>N16961 to N16961SD</t>
  </si>
  <si>
    <t>gene</t>
  </si>
  <si>
    <t>fold change</t>
  </si>
  <si>
    <r>
      <t>log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fold change</t>
    </r>
  </si>
  <si>
    <r>
      <rPr>
        <b/>
        <i/>
        <sz val="12"/>
        <color theme="1"/>
        <rFont val="Arial"/>
        <family val="2"/>
      </rPr>
      <t>P</t>
    </r>
    <r>
      <rPr>
        <b/>
        <vertAlign val="subscript"/>
        <sz val="12"/>
        <color theme="1"/>
        <rFont val="Arial"/>
        <family val="2"/>
      </rPr>
      <t>adj</t>
    </r>
  </si>
  <si>
    <t>name</t>
  </si>
  <si>
    <t>product</t>
  </si>
  <si>
    <t>conserved hypothetical protein</t>
  </si>
  <si>
    <t>putative Methyl-accepting chemotaxis protein</t>
  </si>
  <si>
    <t>VCA1028</t>
  </si>
  <si>
    <t>lamB</t>
  </si>
  <si>
    <t>Maltoporin</t>
  </si>
  <si>
    <t>VCA0014</t>
  </si>
  <si>
    <t>malQ</t>
  </si>
  <si>
    <t>4-alpha-glucanotransferase</t>
  </si>
  <si>
    <t>VCA0013</t>
  </si>
  <si>
    <t>malP</t>
  </si>
  <si>
    <t>maltodextrin phosphorylase</t>
  </si>
  <si>
    <t>VC0550</t>
  </si>
  <si>
    <t>oadA-1</t>
  </si>
  <si>
    <t>Oxaloacetate decarboxylase 1, subunit alpha</t>
  </si>
  <si>
    <t>VCA0944</t>
  </si>
  <si>
    <t>malF</t>
  </si>
  <si>
    <t>Maltose transport system permease protein malF</t>
  </si>
  <si>
    <t>VCA0860</t>
  </si>
  <si>
    <t>putative Periplasmic alpha-amylase</t>
  </si>
  <si>
    <t>VCA0946</t>
  </si>
  <si>
    <t>malK</t>
  </si>
  <si>
    <t>Maltose/maltodextrin import ATP-binding protein malK</t>
  </si>
  <si>
    <t>VC0172</t>
  </si>
  <si>
    <t>putative ABC-type dipeptide/oligopeptide/nickel transport systems, permease component</t>
  </si>
  <si>
    <t>VC1315</t>
  </si>
  <si>
    <t>putative Sensor histidine kinase</t>
  </si>
  <si>
    <t>VC2092</t>
  </si>
  <si>
    <t>gltA</t>
  </si>
  <si>
    <t>citrate synthase</t>
  </si>
  <si>
    <t>VC1590</t>
  </si>
  <si>
    <t>budB</t>
  </si>
  <si>
    <t>Acetolactate synthase, catabolic</t>
  </si>
  <si>
    <t>VCA0277</t>
  </si>
  <si>
    <t>gcvH</t>
  </si>
  <si>
    <t>Glycine cleavage system H protein</t>
  </si>
  <si>
    <t>VC2085</t>
  </si>
  <si>
    <t>sucC</t>
  </si>
  <si>
    <t>Succinyl-CoA ligase [ADP-forming] subunit beta</t>
  </si>
  <si>
    <t>VC2377</t>
  </si>
  <si>
    <t>gltD</t>
  </si>
  <si>
    <t>Glutamate synthase [NADPH] small chain</t>
  </si>
  <si>
    <t>VCA0180</t>
  </si>
  <si>
    <t>pepT</t>
  </si>
  <si>
    <t>Peptidase T</t>
  </si>
  <si>
    <t>VC1081</t>
  </si>
  <si>
    <t>putative Response regulator</t>
  </si>
  <si>
    <t>VCA0665</t>
  </si>
  <si>
    <t>dcuC</t>
  </si>
  <si>
    <t>Anaerobic C4-dicarboxylate transporter DcuC</t>
  </si>
  <si>
    <t>VC1950</t>
  </si>
  <si>
    <t>torZ</t>
  </si>
  <si>
    <t>Trimethylamine-N-oxide reductase 2</t>
  </si>
  <si>
    <t>VC2187</t>
  </si>
  <si>
    <t>flaD</t>
  </si>
  <si>
    <t>Polar flagellin B/D</t>
  </si>
  <si>
    <t>VC1854</t>
  </si>
  <si>
    <t>ompT</t>
  </si>
  <si>
    <t>Outer membrane porin-like protein OmpT</t>
  </si>
  <si>
    <t>VC2086</t>
  </si>
  <si>
    <t>sucB</t>
  </si>
  <si>
    <t>Dihydrolipoyllysine-residue succinyltransferase component of 2-oxoglutarate dehydrogenase complex</t>
  </si>
  <si>
    <t>VC2507</t>
  </si>
  <si>
    <t>putative ATPase</t>
  </si>
  <si>
    <t>VC1141</t>
  </si>
  <si>
    <t>icd</t>
  </si>
  <si>
    <t>Isocitrate dehydrogenase [NADP]</t>
  </si>
  <si>
    <t>VC0604</t>
  </si>
  <si>
    <t>acnB</t>
  </si>
  <si>
    <t>Aconitate hydratase 2</t>
  </si>
  <si>
    <t>VC1102</t>
  </si>
  <si>
    <t>Putative ABC transporter, permease protein</t>
  </si>
  <si>
    <t>VC2186</t>
  </si>
  <si>
    <t>VC1971</t>
  </si>
  <si>
    <t>putative O-succinylbenzoic acid--CoA ligase</t>
  </si>
  <si>
    <t>VC2738</t>
  </si>
  <si>
    <t>pck</t>
  </si>
  <si>
    <t>Phosphoenolpyruvate carboxykinase [ATP]</t>
  </si>
  <si>
    <t>VC2656</t>
  </si>
  <si>
    <t>frdA</t>
  </si>
  <si>
    <t>Fumarate reductase flavoprotein subunit</t>
  </si>
  <si>
    <t>VC2192</t>
  </si>
  <si>
    <t>flgJ</t>
  </si>
  <si>
    <t>Peptidoglycan hydrolase flgJ</t>
  </si>
  <si>
    <t>VC1298</t>
  </si>
  <si>
    <t>VCA0678</t>
  </si>
  <si>
    <t>napA</t>
  </si>
  <si>
    <t>Periplasmic nitrate reductase</t>
  </si>
  <si>
    <t>VC1361</t>
  </si>
  <si>
    <t>aapQ</t>
  </si>
  <si>
    <t>General L-amino acid transport system permease protein aapQ</t>
  </si>
  <si>
    <t>VCA0829</t>
  </si>
  <si>
    <t>acsA</t>
  </si>
  <si>
    <t>Acetoacetyl-coenzyme A synthetase</t>
  </si>
  <si>
    <t>VC2012</t>
  </si>
  <si>
    <t>putative SODIUM/CHLORIDE-DEPENDENT NORADRENALINE TRANSPORTER</t>
  </si>
  <si>
    <t>VC0391</t>
  </si>
  <si>
    <t>lysC</t>
  </si>
  <si>
    <t>aspartate kinase III</t>
  </si>
  <si>
    <t>VC2544</t>
  </si>
  <si>
    <t>fbp</t>
  </si>
  <si>
    <t>Fructose-1,6-bisphosphatase class 1</t>
  </si>
  <si>
    <t>VC2193</t>
  </si>
  <si>
    <t>flgI</t>
  </si>
  <si>
    <t>Flagellar P-ring protein</t>
  </si>
  <si>
    <t>VC2190</t>
  </si>
  <si>
    <t>flgL</t>
  </si>
  <si>
    <t>Flagellar hook-associated protein FlgL</t>
  </si>
  <si>
    <t>VCA0983</t>
  </si>
  <si>
    <t>putative L-lactate permease</t>
  </si>
  <si>
    <t>VC1198</t>
  </si>
  <si>
    <t>putative D-lactate dehydrogenase</t>
  </si>
  <si>
    <t>VC2197</t>
  </si>
  <si>
    <t>flgE</t>
  </si>
  <si>
    <t>flagellar hook protein FlgE</t>
  </si>
  <si>
    <t>VC2144</t>
  </si>
  <si>
    <t>flaF</t>
  </si>
  <si>
    <t>Polar flagellin F</t>
  </si>
  <si>
    <t>VC0628</t>
  </si>
  <si>
    <t>vexE</t>
  </si>
  <si>
    <t>Multidrug efflux transporter VexE</t>
  </si>
  <si>
    <t>VCA0984</t>
  </si>
  <si>
    <t>lldD</t>
  </si>
  <si>
    <t>L-lactate dehydrogenase [cytochrome]</t>
  </si>
  <si>
    <t>VCA0885</t>
  </si>
  <si>
    <t>tdh</t>
  </si>
  <si>
    <t>L-threonine 3-dehydrogenase</t>
  </si>
  <si>
    <t>VC2128</t>
  </si>
  <si>
    <t>putative Flagellar hook-length control protein fliK</t>
  </si>
  <si>
    <t>VC1134</t>
  </si>
  <si>
    <t>hisC</t>
  </si>
  <si>
    <t>histidinol-phosphate aminotransferase</t>
  </si>
  <si>
    <t>VC1338</t>
  </si>
  <si>
    <t>acnA</t>
  </si>
  <si>
    <t>Aconitate hydratase 1</t>
  </si>
  <si>
    <t>VC1085</t>
  </si>
  <si>
    <t>VC1135</t>
  </si>
  <si>
    <t>hisB</t>
  </si>
  <si>
    <t>Histidine biosynthesis bifunctional protein hisB [Includes: Histidinol-phosphatase ; Imidazoleglycerol-phosphate dehydratase]</t>
  </si>
  <si>
    <t>VC2191</t>
  </si>
  <si>
    <t>flgM</t>
  </si>
  <si>
    <t>Hook associated protein</t>
  </si>
  <si>
    <t>VC1926</t>
  </si>
  <si>
    <t>dctD</t>
  </si>
  <si>
    <t>C4-dicarboxylate transport transcriptional regulatory protein dctD</t>
  </si>
  <si>
    <t>VC2188</t>
  </si>
  <si>
    <t>flaA</t>
  </si>
  <si>
    <t>Flagellin A</t>
  </si>
  <si>
    <t>VC0786</t>
  </si>
  <si>
    <t>dadA</t>
  </si>
  <si>
    <t>D-amino acid dehydrogenase small subunit</t>
  </si>
  <si>
    <t>VC2002</t>
  </si>
  <si>
    <t>VCA0557</t>
  </si>
  <si>
    <t>putative c-di-GMP synthetase fused with Bacterial extracellular solute-binding protein, family 3</t>
  </si>
  <si>
    <t>VCA0877</t>
  </si>
  <si>
    <t>putative Choloylglycine hydrolase</t>
  </si>
  <si>
    <t>VC0178</t>
  </si>
  <si>
    <t>putative FabD/lysophospholipase-like</t>
  </si>
  <si>
    <t>VC0629</t>
  </si>
  <si>
    <t>vexF</t>
  </si>
  <si>
    <t>Multidrug efflux transporter VexF</t>
  </si>
  <si>
    <t>VCA0985</t>
  </si>
  <si>
    <t>putative D-LACTATE DEHYDROGENASE</t>
  </si>
  <si>
    <t>VC1133</t>
  </si>
  <si>
    <t>hisD</t>
  </si>
  <si>
    <t>Histidinol dehydrogenase</t>
  </si>
  <si>
    <t>VC0667</t>
  </si>
  <si>
    <t>tas</t>
  </si>
  <si>
    <t>putative aldo/keto reductase 2 family protein</t>
  </si>
  <si>
    <t>VC1710</t>
  </si>
  <si>
    <t>putative EAL,PAS/PAC, CBS domains protein</t>
  </si>
  <si>
    <t>VCA0523</t>
  </si>
  <si>
    <t>cqsA</t>
  </si>
  <si>
    <t>CAI-1 autoinducer synthase</t>
  </si>
  <si>
    <t>VCA0511</t>
  </si>
  <si>
    <t>nrdD</t>
  </si>
  <si>
    <t>anaerobic ribonucleoside-triphosphate reductase</t>
  </si>
  <si>
    <t>VCA1075</t>
  </si>
  <si>
    <t>VC2161</t>
  </si>
  <si>
    <t>VCA0140</t>
  </si>
  <si>
    <t>putative Chitin binding domain protein</t>
  </si>
  <si>
    <t>VCA0455</t>
  </si>
  <si>
    <t>putative Type 1 glutamine amidotransferase (GATase1)-like</t>
  </si>
  <si>
    <t>VC0175</t>
  </si>
  <si>
    <t>putative deoxycytidylate deaminase-related protein</t>
  </si>
  <si>
    <t>VC1983</t>
  </si>
  <si>
    <t>putative Oligoendopeptidase F</t>
  </si>
  <si>
    <t>VCA0886</t>
  </si>
  <si>
    <t>kbl</t>
  </si>
  <si>
    <t>2-amino-3-ketobutyrate coenzyme A ligase</t>
  </si>
  <si>
    <t>VC1413</t>
  </si>
  <si>
    <t>VCA0987</t>
  </si>
  <si>
    <t>ppsA</t>
  </si>
  <si>
    <t>phosphoenolpyruvate synthase</t>
  </si>
  <si>
    <t>VC1770</t>
  </si>
  <si>
    <t>VCA0728</t>
  </si>
  <si>
    <t>putative AAA domain protein</t>
  </si>
  <si>
    <t>VC1101</t>
  </si>
  <si>
    <t>putative ABC-type transport system, periplasmic component</t>
  </si>
  <si>
    <t>VCA0563</t>
  </si>
  <si>
    <t>pntA</t>
  </si>
  <si>
    <t>NAD(P) transhydrogenase subunit alpha</t>
  </si>
  <si>
    <t>VC2051</t>
  </si>
  <si>
    <t>dsbE</t>
  </si>
  <si>
    <t>Thiol:disulfide interchange protein dsbE</t>
  </si>
  <si>
    <t>VC0486</t>
  </si>
  <si>
    <t>putative Transcriptional regulator of sugar metabolism</t>
  </si>
  <si>
    <t>VC2142</t>
  </si>
  <si>
    <t>VC2143</t>
  </si>
  <si>
    <t>VC2140</t>
  </si>
  <si>
    <t>fliDP</t>
  </si>
  <si>
    <t>Polar flagellar hook-associated protein 2</t>
  </si>
  <si>
    <t>VCA1085</t>
  </si>
  <si>
    <t>Putative polymerase</t>
  </si>
  <si>
    <t>VCA0658</t>
  </si>
  <si>
    <t>putative Methyl-accepting chemotaxis protein with PAS domain</t>
  </si>
  <si>
    <t>VCA0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shrinkToFit="1"/>
    </xf>
    <xf numFmtId="2" fontId="4" fillId="0" borderId="0" xfId="0" applyNumberFormat="1" applyFont="1" applyAlignment="1">
      <alignment shrinkToFit="1"/>
    </xf>
    <xf numFmtId="11" fontId="4" fillId="0" borderId="0" xfId="0" applyNumberFormat="1" applyFont="1" applyAlignment="1">
      <alignment shrinkToFit="1"/>
    </xf>
    <xf numFmtId="164" fontId="4" fillId="0" borderId="0" xfId="0" applyNumberFormat="1" applyFont="1" applyAlignment="1">
      <alignment shrinkToFit="1"/>
    </xf>
    <xf numFmtId="1" fontId="4" fillId="0" borderId="0" xfId="0" applyNumberFormat="1" applyFont="1" applyAlignment="1">
      <alignment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cus%20West/AppData/Roaming/Microsoft/Excel/Master%20Table%20of%20DESeq%20Results%20(Autosaved)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Master Table"/>
      <sheetName val="Up and stay"/>
      <sheetName val="Up then Down"/>
      <sheetName val="Down then Up"/>
      <sheetName val="NS then Down"/>
      <sheetName val="Sheet1"/>
      <sheetName val="NS then up"/>
      <sheetName val="Not categorize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82">
          <cell r="B82">
            <v>-0.17539848740852099</v>
          </cell>
        </row>
      </sheetData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tabSelected="1" workbookViewId="0">
      <selection activeCell="C10" sqref="C10"/>
    </sheetView>
  </sheetViews>
  <sheetFormatPr defaultRowHeight="15" x14ac:dyDescent="0.2"/>
  <cols>
    <col min="1" max="1" width="9.7109375" style="3" bestFit="1" customWidth="1"/>
    <col min="2" max="2" width="14" style="3" customWidth="1"/>
    <col min="3" max="3" width="18.28515625" style="3" customWidth="1"/>
    <col min="4" max="4" width="9.140625" style="3"/>
    <col min="5" max="5" width="13.140625" style="3" customWidth="1"/>
    <col min="6" max="6" width="18.140625" style="3" customWidth="1"/>
    <col min="7" max="7" width="9.140625" style="3"/>
    <col min="8" max="8" width="15.42578125" style="3" customWidth="1"/>
    <col min="9" max="9" width="18.140625" style="3" customWidth="1"/>
    <col min="10" max="11" width="9.140625" style="3"/>
    <col min="12" max="12" width="96.85546875" style="3" customWidth="1"/>
    <col min="13" max="16384" width="9.140625" style="3"/>
  </cols>
  <sheetData>
    <row r="1" spans="1:12" s="4" customFormat="1" ht="15" customHeight="1" x14ac:dyDescent="0.25">
      <c r="A1" s="3"/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2"/>
      <c r="L1" s="2"/>
    </row>
    <row r="2" spans="1:12" s="4" customFormat="1" ht="18.75" x14ac:dyDescent="0.35">
      <c r="A2" s="2" t="s">
        <v>3</v>
      </c>
      <c r="B2" s="2" t="s">
        <v>4</v>
      </c>
      <c r="C2" s="2" t="s">
        <v>5</v>
      </c>
      <c r="D2" s="2" t="s">
        <v>6</v>
      </c>
      <c r="E2" s="2" t="s">
        <v>4</v>
      </c>
      <c r="F2" s="2" t="s">
        <v>5</v>
      </c>
      <c r="G2" s="2" t="s">
        <v>6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</row>
    <row r="3" spans="1:12" s="4" customFormat="1" x14ac:dyDescent="0.2">
      <c r="A3" s="5" t="s">
        <v>11</v>
      </c>
      <c r="B3" s="5">
        <v>90.070325745253797</v>
      </c>
      <c r="C3" s="5">
        <v>6.4929799739388896</v>
      </c>
      <c r="D3" s="7">
        <v>0.125635948001315</v>
      </c>
      <c r="E3" s="5">
        <v>4.2060002625417302E-3</v>
      </c>
      <c r="F3" s="5">
        <v>-7.8933353445382703</v>
      </c>
      <c r="G3" s="7">
        <v>2.5592987058441201E-2</v>
      </c>
      <c r="H3" s="5">
        <v>0.39357351984559502</v>
      </c>
      <c r="I3" s="5">
        <v>-1.3452949374027401</v>
      </c>
      <c r="J3" s="7">
        <v>0.68754893084833102</v>
      </c>
      <c r="K3" s="4" t="s">
        <v>12</v>
      </c>
      <c r="L3" s="4" t="s">
        <v>13</v>
      </c>
    </row>
    <row r="4" spans="1:12" s="4" customFormat="1" x14ac:dyDescent="0.2">
      <c r="A4" s="5" t="s">
        <v>14</v>
      </c>
      <c r="B4" s="5">
        <v>23.0567747945666</v>
      </c>
      <c r="C4" s="5">
        <v>4.5271188163201597</v>
      </c>
      <c r="D4" s="7">
        <v>0.197321929763461</v>
      </c>
      <c r="E4" s="5">
        <v>1.3888667926170099E-2</v>
      </c>
      <c r="F4" s="5">
        <v>-6.1699479539158402</v>
      </c>
      <c r="G4" s="7">
        <v>3.66440008093986E-2</v>
      </c>
      <c r="H4" s="5">
        <v>0.33310504840107802</v>
      </c>
      <c r="I4" s="5">
        <v>-1.5859508758255401</v>
      </c>
      <c r="J4" s="7">
        <v>0.442228707140425</v>
      </c>
      <c r="K4" s="4" t="s">
        <v>15</v>
      </c>
      <c r="L4" s="4" t="s">
        <v>16</v>
      </c>
    </row>
    <row r="5" spans="1:12" s="4" customFormat="1" x14ac:dyDescent="0.2">
      <c r="A5" s="5" t="s">
        <v>17</v>
      </c>
      <c r="B5" s="5">
        <v>14.771158680591601</v>
      </c>
      <c r="C5" s="5">
        <v>3.8847110934463198</v>
      </c>
      <c r="D5" s="7">
        <v>9.4392280526556405E-2</v>
      </c>
      <c r="E5" s="5">
        <v>2.2851434323081302E-2</v>
      </c>
      <c r="F5" s="5">
        <v>-5.4515714675612603</v>
      </c>
      <c r="G5" s="7">
        <v>5.5770349222542996E-3</v>
      </c>
      <c r="H5" s="5">
        <v>0.34913836402936499</v>
      </c>
      <c r="I5" s="5">
        <v>-1.5181292030383799</v>
      </c>
      <c r="J5" s="7">
        <v>0.710468750766729</v>
      </c>
      <c r="K5" s="4" t="s">
        <v>18</v>
      </c>
      <c r="L5" s="4" t="s">
        <v>19</v>
      </c>
    </row>
    <row r="6" spans="1:12" s="4" customFormat="1" x14ac:dyDescent="0.2">
      <c r="A6" s="5" t="s">
        <v>20</v>
      </c>
      <c r="B6" s="5">
        <v>7.8688744794976202</v>
      </c>
      <c r="C6" s="5">
        <v>2.97615729532995</v>
      </c>
      <c r="D6" s="7">
        <v>0.20482052145500901</v>
      </c>
      <c r="E6" s="5">
        <v>5.8325198796482902E-2</v>
      </c>
      <c r="F6" s="5">
        <v>-4.09973687025344</v>
      </c>
      <c r="G6" s="7">
        <v>4.4097423031115801E-2</v>
      </c>
      <c r="H6" s="5">
        <v>0.47732252990917501</v>
      </c>
      <c r="I6" s="5">
        <v>-1.06696366082047</v>
      </c>
      <c r="J6" s="7">
        <v>9.0860857549376506E-2</v>
      </c>
      <c r="K6" s="4" t="s">
        <v>21</v>
      </c>
      <c r="L6" s="4" t="s">
        <v>22</v>
      </c>
    </row>
    <row r="7" spans="1:12" s="4" customFormat="1" x14ac:dyDescent="0.2">
      <c r="A7" s="5" t="s">
        <v>23</v>
      </c>
      <c r="B7" s="5">
        <v>7.9905761554151002</v>
      </c>
      <c r="C7" s="5">
        <v>2.9982995315127301</v>
      </c>
      <c r="D7" s="7">
        <v>0.113266771208303</v>
      </c>
      <c r="E7" s="5">
        <v>6.4711345721921207E-2</v>
      </c>
      <c r="F7" s="5">
        <v>-3.9498375102965899</v>
      </c>
      <c r="G7" s="7">
        <v>1.49395347242427E-2</v>
      </c>
      <c r="H7" s="5">
        <v>0.53682438135880794</v>
      </c>
      <c r="I7" s="5">
        <v>-0.89747789788978605</v>
      </c>
      <c r="J7" s="7">
        <v>0.36522255832165801</v>
      </c>
      <c r="K7" s="4" t="s">
        <v>24</v>
      </c>
      <c r="L7" s="4" t="s">
        <v>25</v>
      </c>
    </row>
    <row r="8" spans="1:12" s="4" customFormat="1" x14ac:dyDescent="0.2">
      <c r="A8" s="5" t="s">
        <v>26</v>
      </c>
      <c r="B8" s="5">
        <v>10.9560306167688</v>
      </c>
      <c r="C8" s="5">
        <v>3.4536532976788101</v>
      </c>
      <c r="D8" s="7">
        <v>5.5017664354329102E-2</v>
      </c>
      <c r="E8" s="5">
        <v>6.8702153353630599E-2</v>
      </c>
      <c r="F8" s="5">
        <v>-3.8635008711692298</v>
      </c>
      <c r="G8" s="7">
        <v>1.3361636909393701E-2</v>
      </c>
      <c r="H8" s="5">
        <v>0.78195576134585898</v>
      </c>
      <c r="I8" s="5">
        <v>-0.35484110460829099</v>
      </c>
      <c r="J8" s="7">
        <v>0.91125261736432295</v>
      </c>
      <c r="L8" s="4" t="s">
        <v>27</v>
      </c>
    </row>
    <row r="9" spans="1:12" s="4" customFormat="1" x14ac:dyDescent="0.2">
      <c r="A9" s="5" t="s">
        <v>28</v>
      </c>
      <c r="B9" s="5">
        <v>6.0687085529493299</v>
      </c>
      <c r="C9" s="5">
        <v>2.6013895374881799</v>
      </c>
      <c r="D9" s="7">
        <v>0.17535167661707199</v>
      </c>
      <c r="E9" s="5">
        <v>9.29053048889735E-2</v>
      </c>
      <c r="F9" s="5">
        <v>-3.4280952129891</v>
      </c>
      <c r="G9" s="7">
        <v>3.1054062659195299E-2</v>
      </c>
      <c r="H9" s="5">
        <v>0.58358388055938304</v>
      </c>
      <c r="I9" s="5">
        <v>-0.77698806042904101</v>
      </c>
      <c r="J9" s="7">
        <v>0.61499206195560396</v>
      </c>
      <c r="K9" s="4" t="s">
        <v>29</v>
      </c>
      <c r="L9" s="4" t="s">
        <v>30</v>
      </c>
    </row>
    <row r="10" spans="1:12" s="4" customFormat="1" x14ac:dyDescent="0.2">
      <c r="A10" s="5" t="s">
        <v>31</v>
      </c>
      <c r="B10" s="5">
        <v>5.2988527340823097</v>
      </c>
      <c r="C10" s="5">
        <v>2.4056800325026901</v>
      </c>
      <c r="D10" s="7">
        <v>8.5995042466273194E-2</v>
      </c>
      <c r="E10" s="5">
        <v>0.10015313631912399</v>
      </c>
      <c r="F10" s="5">
        <v>-3.3197204946933199</v>
      </c>
      <c r="G10" s="7">
        <v>6.0107277016964297E-3</v>
      </c>
      <c r="H10" s="5">
        <v>0.549535399274104</v>
      </c>
      <c r="I10" s="5">
        <v>-0.86371567702081997</v>
      </c>
      <c r="J10" s="7">
        <v>0.74580366603314596</v>
      </c>
      <c r="L10" s="4" t="s">
        <v>32</v>
      </c>
    </row>
    <row r="11" spans="1:12" s="4" customFormat="1" x14ac:dyDescent="0.2">
      <c r="A11" s="5" t="s">
        <v>33</v>
      </c>
      <c r="B11" s="5">
        <v>6.4075664945689796</v>
      </c>
      <c r="C11" s="5">
        <v>2.67977654517306</v>
      </c>
      <c r="D11" s="7">
        <v>8.7252945525895298E-2</v>
      </c>
      <c r="E11" s="5">
        <v>0.100919086838916</v>
      </c>
      <c r="F11" s="5">
        <v>-3.3087290375521499</v>
      </c>
      <c r="G11" s="7">
        <v>1.7262021629E-2</v>
      </c>
      <c r="H11" s="5">
        <v>0.67306985034985001</v>
      </c>
      <c r="I11" s="5">
        <v>-0.57117186118978402</v>
      </c>
      <c r="J11" s="7">
        <v>0.68754893084833102</v>
      </c>
      <c r="L11" s="4" t="s">
        <v>34</v>
      </c>
    </row>
    <row r="12" spans="1:12" s="4" customFormat="1" x14ac:dyDescent="0.2">
      <c r="A12" s="5" t="s">
        <v>35</v>
      </c>
      <c r="B12" s="5">
        <v>4.7003546533362002</v>
      </c>
      <c r="C12" s="5">
        <v>2.23276961579155</v>
      </c>
      <c r="D12" s="7">
        <v>0.21166230856360899</v>
      </c>
      <c r="E12" s="5">
        <v>0.10782946984395</v>
      </c>
      <c r="F12" s="5">
        <v>-3.2131765736858799</v>
      </c>
      <c r="G12" s="7">
        <v>3.4217804784005601E-2</v>
      </c>
      <c r="H12" s="5">
        <v>0.52612493944956695</v>
      </c>
      <c r="I12" s="5">
        <v>-0.92652265635726605</v>
      </c>
      <c r="J12" s="7">
        <v>0.539924039165944</v>
      </c>
      <c r="K12" s="4" t="s">
        <v>36</v>
      </c>
      <c r="L12" s="4" t="s">
        <v>37</v>
      </c>
    </row>
    <row r="13" spans="1:12" s="4" customFormat="1" x14ac:dyDescent="0.2">
      <c r="A13" s="5" t="s">
        <v>38</v>
      </c>
      <c r="B13" s="5">
        <v>4.1068457226944997</v>
      </c>
      <c r="C13" s="5">
        <v>2.0380307522149099</v>
      </c>
      <c r="D13" s="7">
        <v>0.113266771208303</v>
      </c>
      <c r="E13" s="5">
        <v>0.108806390298974</v>
      </c>
      <c r="F13" s="5">
        <v>-3.2001648050095199</v>
      </c>
      <c r="G13" s="7">
        <v>4.3450277933613501E-3</v>
      </c>
      <c r="H13" s="5">
        <v>0.46131826045115698</v>
      </c>
      <c r="I13" s="5">
        <v>-1.11616569487285</v>
      </c>
      <c r="J13" s="7">
        <v>0.22899436506413001</v>
      </c>
      <c r="K13" s="4" t="s">
        <v>39</v>
      </c>
      <c r="L13" s="4" t="s">
        <v>40</v>
      </c>
    </row>
    <row r="14" spans="1:12" s="4" customFormat="1" x14ac:dyDescent="0.2">
      <c r="A14" s="5" t="s">
        <v>41</v>
      </c>
      <c r="B14" s="5">
        <v>3.2684213403869502</v>
      </c>
      <c r="C14" s="5">
        <v>1.7085939769059799</v>
      </c>
      <c r="D14" s="7">
        <v>6.4243163301177506E-2</v>
      </c>
      <c r="E14" s="5">
        <v>0.110099273073064</v>
      </c>
      <c r="F14" s="5">
        <v>-3.1831231513015901</v>
      </c>
      <c r="G14" s="6">
        <v>1.0232581908319999E-4</v>
      </c>
      <c r="H14" s="5">
        <v>0.372576414965618</v>
      </c>
      <c r="I14" s="5">
        <v>-1.42439174398163</v>
      </c>
      <c r="J14" s="7">
        <v>0.177837523958879</v>
      </c>
      <c r="K14" s="4" t="s">
        <v>42</v>
      </c>
      <c r="L14" s="4" t="s">
        <v>43</v>
      </c>
    </row>
    <row r="15" spans="1:12" s="4" customFormat="1" x14ac:dyDescent="0.2">
      <c r="A15" s="5" t="s">
        <v>44</v>
      </c>
      <c r="B15" s="5">
        <v>2.64154856701865</v>
      </c>
      <c r="C15" s="5">
        <v>1.40138393525573</v>
      </c>
      <c r="D15" s="7">
        <v>0.20482052145500901</v>
      </c>
      <c r="E15" s="5">
        <v>0.1247771594228</v>
      </c>
      <c r="F15" s="5">
        <v>-3.0025742232130002</v>
      </c>
      <c r="G15" s="6">
        <v>9.0384638843275597E-7</v>
      </c>
      <c r="H15" s="5">
        <v>0.34111780012976101</v>
      </c>
      <c r="I15" s="5">
        <v>-1.5516580555944901</v>
      </c>
      <c r="J15" s="7">
        <v>0.82803103370563702</v>
      </c>
      <c r="K15" s="4" t="s">
        <v>45</v>
      </c>
      <c r="L15" s="4" t="s">
        <v>46</v>
      </c>
    </row>
    <row r="16" spans="1:12" s="4" customFormat="1" x14ac:dyDescent="0.2">
      <c r="A16" s="5" t="s">
        <v>47</v>
      </c>
      <c r="B16" s="5">
        <v>5.3675200774353904</v>
      </c>
      <c r="C16" s="5">
        <v>2.4242556825558301</v>
      </c>
      <c r="D16" s="7">
        <v>0.164668402011663</v>
      </c>
      <c r="E16" s="5">
        <v>0.12514483715025701</v>
      </c>
      <c r="F16" s="5">
        <v>-2.9983293210114201</v>
      </c>
      <c r="G16" s="7">
        <v>3.5348507787203998E-2</v>
      </c>
      <c r="H16" s="5">
        <v>0.69229947118137203</v>
      </c>
      <c r="I16" s="5">
        <v>-0.53053184874675197</v>
      </c>
      <c r="J16" s="7">
        <v>0.63078293686082298</v>
      </c>
      <c r="K16" s="4" t="s">
        <v>48</v>
      </c>
      <c r="L16" s="4" t="s">
        <v>49</v>
      </c>
    </row>
    <row r="17" spans="1:12" s="4" customFormat="1" x14ac:dyDescent="0.2">
      <c r="A17" s="5" t="s">
        <v>50</v>
      </c>
      <c r="B17" s="5">
        <v>3.58157820531539</v>
      </c>
      <c r="C17" s="5">
        <v>1.84059544426679</v>
      </c>
      <c r="D17" s="7">
        <v>9.9727506213503597E-2</v>
      </c>
      <c r="E17" s="5">
        <v>0.14201936162009601</v>
      </c>
      <c r="F17" s="5">
        <v>-2.8158404679098701</v>
      </c>
      <c r="G17" s="7">
        <v>2.0995380539374801E-3</v>
      </c>
      <c r="H17" s="5">
        <v>0.52489440340681104</v>
      </c>
      <c r="I17" s="5">
        <v>-0.929900879735862</v>
      </c>
      <c r="J17" s="7">
        <v>0.539924039165944</v>
      </c>
      <c r="K17" s="4" t="s">
        <v>51</v>
      </c>
      <c r="L17" s="4" t="s">
        <v>52</v>
      </c>
    </row>
    <row r="18" spans="1:12" s="4" customFormat="1" x14ac:dyDescent="0.2">
      <c r="A18" s="5" t="s">
        <v>53</v>
      </c>
      <c r="B18" s="5">
        <v>1.4523739880728599</v>
      </c>
      <c r="C18" s="5">
        <v>0.53841299690433397</v>
      </c>
      <c r="D18" s="7">
        <v>0.907633957346205</v>
      </c>
      <c r="E18" s="5">
        <v>0.14491298972102601</v>
      </c>
      <c r="F18" s="5">
        <v>-2.78674117379401</v>
      </c>
      <c r="G18" s="7">
        <v>0.43251552196014897</v>
      </c>
      <c r="H18" s="5">
        <v>0.219956554733932</v>
      </c>
      <c r="I18" s="5">
        <v>-2.1847095004989101</v>
      </c>
      <c r="J18" s="7">
        <v>1.07826853076266E-2</v>
      </c>
      <c r="L18" s="4" t="s">
        <v>54</v>
      </c>
    </row>
    <row r="19" spans="1:12" s="4" customFormat="1" x14ac:dyDescent="0.2">
      <c r="A19" s="5" t="s">
        <v>55</v>
      </c>
      <c r="B19" s="5">
        <v>3.32444491640786</v>
      </c>
      <c r="C19" s="5">
        <v>1.7331134734865401</v>
      </c>
      <c r="D19" s="7">
        <v>0.166574426662943</v>
      </c>
      <c r="E19" s="5">
        <v>0.158622573309642</v>
      </c>
      <c r="F19" s="5">
        <v>-2.6563300017487999</v>
      </c>
      <c r="G19" s="7">
        <v>8.1079177925289497E-3</v>
      </c>
      <c r="H19" s="5">
        <v>0.54415196401767796</v>
      </c>
      <c r="I19" s="5">
        <v>-0.87791848914915804</v>
      </c>
      <c r="J19" s="7">
        <v>0.41276863792393098</v>
      </c>
      <c r="K19" s="4" t="s">
        <v>56</v>
      </c>
      <c r="L19" s="4" t="s">
        <v>57</v>
      </c>
    </row>
    <row r="20" spans="1:12" s="4" customFormat="1" x14ac:dyDescent="0.2">
      <c r="A20" s="5" t="s">
        <v>58</v>
      </c>
      <c r="B20" s="5">
        <v>3.4926439383150001</v>
      </c>
      <c r="C20" s="5">
        <v>1.8043195729902699</v>
      </c>
      <c r="D20" s="7">
        <v>5.3154516343174203E-2</v>
      </c>
      <c r="E20" s="5">
        <v>0.16063461607671001</v>
      </c>
      <c r="F20" s="5">
        <v>-2.63814527388244</v>
      </c>
      <c r="G20" s="6">
        <v>9.2471044203821997E-4</v>
      </c>
      <c r="H20" s="5">
        <v>0.57934659916945896</v>
      </c>
      <c r="I20" s="5">
        <v>-0.78750138346491805</v>
      </c>
      <c r="J20" s="7">
        <v>0.51481258182984502</v>
      </c>
      <c r="K20" s="4" t="s">
        <v>59</v>
      </c>
      <c r="L20" s="4" t="s">
        <v>60</v>
      </c>
    </row>
    <row r="21" spans="1:12" s="4" customFormat="1" x14ac:dyDescent="0.2">
      <c r="A21" s="5" t="s">
        <v>61</v>
      </c>
      <c r="B21" s="5">
        <v>1.47732929977456</v>
      </c>
      <c r="C21" s="5">
        <v>0.562991441674625</v>
      </c>
      <c r="D21" s="7">
        <v>0.71939456885787301</v>
      </c>
      <c r="E21" s="5">
        <v>0.175194436948479</v>
      </c>
      <c r="F21" s="5">
        <v>-2.5129711299611999</v>
      </c>
      <c r="G21" s="7">
        <v>6.2987338068181603E-2</v>
      </c>
      <c r="H21" s="5">
        <v>0.26937193589612701</v>
      </c>
      <c r="I21" s="5">
        <v>-1.89232854123822</v>
      </c>
      <c r="J21" s="6">
        <v>5.2530392903163005E-7</v>
      </c>
      <c r="K21" s="4" t="s">
        <v>62</v>
      </c>
      <c r="L21" s="4" t="s">
        <v>63</v>
      </c>
    </row>
    <row r="22" spans="1:12" s="4" customFormat="1" x14ac:dyDescent="0.2">
      <c r="A22" s="5" t="s">
        <v>64</v>
      </c>
      <c r="B22" s="5">
        <v>4.6298752581661002</v>
      </c>
      <c r="C22" s="5">
        <v>2.2109733237556002</v>
      </c>
      <c r="D22" s="7">
        <v>0.118185849571774</v>
      </c>
      <c r="E22" s="5">
        <v>0.18641664921332701</v>
      </c>
      <c r="F22" s="5">
        <v>-2.4233973793970698</v>
      </c>
      <c r="G22" s="7">
        <v>4.3942220271226601E-2</v>
      </c>
      <c r="H22" s="5">
        <v>0.89673829934786897</v>
      </c>
      <c r="I22" s="5">
        <v>-0.157241078884025</v>
      </c>
      <c r="J22" s="8">
        <v>1</v>
      </c>
      <c r="K22" s="4" t="s">
        <v>65</v>
      </c>
      <c r="L22" s="4" t="s">
        <v>66</v>
      </c>
    </row>
    <row r="23" spans="1:12" s="4" customFormat="1" x14ac:dyDescent="0.2">
      <c r="A23" s="5" t="s">
        <v>67</v>
      </c>
      <c r="B23" s="5">
        <v>2.7466701105782101</v>
      </c>
      <c r="C23" s="5">
        <v>1.4576836456112401</v>
      </c>
      <c r="D23" s="7">
        <v>0.113266771208303</v>
      </c>
      <c r="E23" s="5">
        <v>0.197716768274106</v>
      </c>
      <c r="F23" s="5">
        <v>-2.3384928642854299</v>
      </c>
      <c r="G23" s="6">
        <v>8.8317617389751304E-5</v>
      </c>
      <c r="H23" s="5">
        <v>0.56248100950021596</v>
      </c>
      <c r="I23" s="5">
        <v>-0.83012370604631802</v>
      </c>
      <c r="J23" s="7">
        <v>0.74580366603314596</v>
      </c>
      <c r="K23" s="4" t="s">
        <v>68</v>
      </c>
      <c r="L23" s="4" t="s">
        <v>69</v>
      </c>
    </row>
    <row r="24" spans="1:12" s="4" customFormat="1" x14ac:dyDescent="0.2">
      <c r="A24" s="5" t="s">
        <v>70</v>
      </c>
      <c r="B24" s="5">
        <v>2.7938614427061101</v>
      </c>
      <c r="C24" s="5">
        <v>1.4822604742629599</v>
      </c>
      <c r="D24" s="7">
        <v>0.10658788262180199</v>
      </c>
      <c r="E24" s="5">
        <v>0.198039301444631</v>
      </c>
      <c r="F24" s="5">
        <v>-2.3361413293665101</v>
      </c>
      <c r="G24" s="6">
        <v>7.4802119673795403E-4</v>
      </c>
      <c r="H24" s="5">
        <v>0.57433584259371795</v>
      </c>
      <c r="I24" s="5">
        <v>-0.80003349604232599</v>
      </c>
      <c r="J24" s="7">
        <v>0.28206098135284402</v>
      </c>
      <c r="L24" s="4" t="s">
        <v>71</v>
      </c>
    </row>
    <row r="25" spans="1:12" s="4" customFormat="1" x14ac:dyDescent="0.2">
      <c r="A25" s="5" t="s">
        <v>47</v>
      </c>
      <c r="B25" s="5">
        <v>3.1693126960504299</v>
      </c>
      <c r="C25" s="5">
        <v>1.66417000834296</v>
      </c>
      <c r="D25" s="7">
        <v>6.0655741978969099E-2</v>
      </c>
      <c r="E25" s="5">
        <v>0.199817836775491</v>
      </c>
      <c r="F25" s="5">
        <v>-2.3232427235739399</v>
      </c>
      <c r="G25" s="6">
        <v>3.4008313678444399E-4</v>
      </c>
      <c r="H25" s="5">
        <v>0.65325262093898295</v>
      </c>
      <c r="I25" s="5">
        <v>-0.61428708704036294</v>
      </c>
      <c r="J25" s="7">
        <v>0.73503047699481605</v>
      </c>
      <c r="K25" s="4" t="s">
        <v>48</v>
      </c>
      <c r="L25" s="4" t="s">
        <v>49</v>
      </c>
    </row>
    <row r="26" spans="1:12" s="4" customFormat="1" x14ac:dyDescent="0.2">
      <c r="A26" s="5" t="s">
        <v>72</v>
      </c>
      <c r="B26" s="5">
        <v>2.89319922897828</v>
      </c>
      <c r="C26" s="5">
        <v>1.53266567230397</v>
      </c>
      <c r="D26" s="7">
        <v>8.7030857975373896E-2</v>
      </c>
      <c r="E26" s="5">
        <v>0.20532712814138299</v>
      </c>
      <c r="F26" s="5">
        <v>-2.2840038437220702</v>
      </c>
      <c r="G26" s="6">
        <v>1.6725816336360699E-5</v>
      </c>
      <c r="H26" s="5">
        <v>0.61631296961767001</v>
      </c>
      <c r="I26" s="5">
        <v>-0.69826494355657298</v>
      </c>
      <c r="J26" s="7">
        <v>0.25077725262699202</v>
      </c>
      <c r="K26" s="4" t="s">
        <v>73</v>
      </c>
      <c r="L26" s="4" t="s">
        <v>74</v>
      </c>
    </row>
    <row r="27" spans="1:12" s="4" customFormat="1" x14ac:dyDescent="0.2">
      <c r="A27" s="5" t="s">
        <v>75</v>
      </c>
      <c r="B27" s="5">
        <v>3.1031223538363299</v>
      </c>
      <c r="C27" s="5">
        <v>1.6337205823944601</v>
      </c>
      <c r="D27" s="7">
        <v>5.81011979207324E-2</v>
      </c>
      <c r="E27" s="5">
        <v>0.211077601527662</v>
      </c>
      <c r="F27" s="5">
        <v>-2.24415459947758</v>
      </c>
      <c r="G27" s="6">
        <v>1.43838015747241E-5</v>
      </c>
      <c r="H27" s="5">
        <v>0.67848743239510301</v>
      </c>
      <c r="I27" s="5">
        <v>-0.55960600199810595</v>
      </c>
      <c r="J27" s="7">
        <v>0.45835412096286199</v>
      </c>
      <c r="K27" s="4" t="s">
        <v>76</v>
      </c>
      <c r="L27" s="4" t="s">
        <v>77</v>
      </c>
    </row>
    <row r="28" spans="1:12" s="4" customFormat="1" x14ac:dyDescent="0.2">
      <c r="A28" s="5" t="s">
        <v>78</v>
      </c>
      <c r="B28" s="5">
        <v>2.74174414910317</v>
      </c>
      <c r="C28" s="5">
        <v>1.45509394965768</v>
      </c>
      <c r="D28" s="7">
        <v>0.19009854238202401</v>
      </c>
      <c r="E28" s="5">
        <v>0.21236351627120101</v>
      </c>
      <c r="F28" s="5">
        <v>-2.2353921602690701</v>
      </c>
      <c r="G28" s="7">
        <v>3.1942012099797699E-3</v>
      </c>
      <c r="H28" s="5">
        <v>0.60157412331328197</v>
      </c>
      <c r="I28" s="5">
        <v>-0.73318558400630796</v>
      </c>
      <c r="J28" s="7">
        <v>0.83021585274567</v>
      </c>
      <c r="L28" s="4" t="s">
        <v>79</v>
      </c>
    </row>
    <row r="29" spans="1:12" s="4" customFormat="1" x14ac:dyDescent="0.2">
      <c r="A29" s="5" t="s">
        <v>80</v>
      </c>
      <c r="B29" s="5">
        <v>1.3637602960765001</v>
      </c>
      <c r="C29" s="5">
        <v>0.44759008860566601</v>
      </c>
      <c r="D29" s="7">
        <v>0.73606243384589398</v>
      </c>
      <c r="E29" s="5">
        <v>0.21512144662000399</v>
      </c>
      <c r="F29" s="5">
        <v>-2.2167767328881798</v>
      </c>
      <c r="G29" s="6">
        <v>1.2234866215030999E-4</v>
      </c>
      <c r="H29" s="5">
        <v>0.30546435712859799</v>
      </c>
      <c r="I29" s="5">
        <v>-1.7109240447738101</v>
      </c>
      <c r="J29" s="6">
        <v>1.9602978112576199E-4</v>
      </c>
      <c r="L29" s="4" t="e">
        <v>#N/A</v>
      </c>
    </row>
    <row r="30" spans="1:12" s="4" customFormat="1" x14ac:dyDescent="0.2">
      <c r="A30" s="5" t="s">
        <v>81</v>
      </c>
      <c r="B30" s="5">
        <v>3.2656700893763699</v>
      </c>
      <c r="C30" s="5">
        <v>1.70737905162786</v>
      </c>
      <c r="D30" s="7">
        <v>6.2911307280105896E-2</v>
      </c>
      <c r="E30" s="5">
        <v>0.21672480830818</v>
      </c>
      <c r="F30" s="5">
        <v>-2.2060637879041698</v>
      </c>
      <c r="G30" s="7">
        <v>5.6722837667386701E-3</v>
      </c>
      <c r="H30" s="5">
        <v>0.73308341414587297</v>
      </c>
      <c r="I30" s="5">
        <v>-0.44795072964178101</v>
      </c>
      <c r="J30" s="7">
        <v>0.760701130870026</v>
      </c>
      <c r="L30" s="4" t="s">
        <v>82</v>
      </c>
    </row>
    <row r="31" spans="1:12" s="4" customFormat="1" x14ac:dyDescent="0.2">
      <c r="A31" s="5" t="s">
        <v>83</v>
      </c>
      <c r="B31" s="5">
        <v>1.65347929058003</v>
      </c>
      <c r="C31" s="5">
        <v>0.72550497624291499</v>
      </c>
      <c r="D31" s="7">
        <v>0.67497009639163696</v>
      </c>
      <c r="E31" s="5">
        <v>0.2255760806263</v>
      </c>
      <c r="F31" s="5">
        <v>-2.1483139978569201</v>
      </c>
      <c r="G31" s="7">
        <v>2.72461609190503E-2</v>
      </c>
      <c r="H31" s="5">
        <v>0.38661728619396601</v>
      </c>
      <c r="I31" s="5">
        <v>-1.37102195100407</v>
      </c>
      <c r="J31" s="7">
        <v>0.45467760762471698</v>
      </c>
      <c r="K31" s="4" t="s">
        <v>84</v>
      </c>
      <c r="L31" s="4" t="s">
        <v>85</v>
      </c>
    </row>
    <row r="32" spans="1:12" s="4" customFormat="1" x14ac:dyDescent="0.2">
      <c r="A32" s="5" t="s">
        <v>86</v>
      </c>
      <c r="B32" s="5">
        <v>1.6169616762035199</v>
      </c>
      <c r="C32" s="5">
        <v>0.69328548573406101</v>
      </c>
      <c r="D32" s="7">
        <v>0.57311288148975703</v>
      </c>
      <c r="E32" s="5">
        <v>0.227395797880769</v>
      </c>
      <c r="F32" s="5">
        <v>-2.1367225004311199</v>
      </c>
      <c r="G32" s="7">
        <v>5.7120455174746697E-3</v>
      </c>
      <c r="H32" s="5">
        <v>0.38130237192034699</v>
      </c>
      <c r="I32" s="5">
        <v>-1.3909925894014099</v>
      </c>
      <c r="J32" s="7">
        <v>0.11005354938310399</v>
      </c>
      <c r="K32" s="4" t="s">
        <v>87</v>
      </c>
      <c r="L32" s="4" t="s">
        <v>88</v>
      </c>
    </row>
    <row r="33" spans="1:12" s="4" customFormat="1" x14ac:dyDescent="0.2">
      <c r="A33" s="5" t="s">
        <v>89</v>
      </c>
      <c r="B33" s="5">
        <v>1.01399459671267</v>
      </c>
      <c r="C33" s="5">
        <v>2.0049964652294899E-2</v>
      </c>
      <c r="D33" s="8">
        <v>1</v>
      </c>
      <c r="E33" s="5">
        <v>0.23297059964705499</v>
      </c>
      <c r="F33" s="5">
        <v>-2.10178019331109</v>
      </c>
      <c r="G33" s="7">
        <v>2.5982247202345102E-3</v>
      </c>
      <c r="H33" s="5">
        <v>0.245275280869996</v>
      </c>
      <c r="I33" s="5">
        <v>-2.0275262501612299</v>
      </c>
      <c r="J33" s="6">
        <v>2.4336913643539101E-7</v>
      </c>
      <c r="K33" s="4" t="s">
        <v>90</v>
      </c>
      <c r="L33" s="4" t="s">
        <v>91</v>
      </c>
    </row>
    <row r="34" spans="1:12" s="4" customFormat="1" x14ac:dyDescent="0.2">
      <c r="A34" s="5" t="s">
        <v>92</v>
      </c>
      <c r="B34" s="5">
        <v>1.92233809060928</v>
      </c>
      <c r="C34" s="5">
        <v>0.94286209196515303</v>
      </c>
      <c r="D34" s="7">
        <v>0.47537370431414</v>
      </c>
      <c r="E34" s="5">
        <v>0.23776895631154199</v>
      </c>
      <c r="F34" s="5">
        <v>-2.0723677292528402</v>
      </c>
      <c r="G34" s="7">
        <v>2.2548127069105299E-2</v>
      </c>
      <c r="H34" s="5">
        <v>0.474572642422737</v>
      </c>
      <c r="I34" s="5">
        <v>-1.07529915865943</v>
      </c>
      <c r="J34" s="7">
        <v>0.22899436506413001</v>
      </c>
      <c r="L34" s="4" t="s">
        <v>10</v>
      </c>
    </row>
    <row r="35" spans="1:12" s="4" customFormat="1" x14ac:dyDescent="0.2">
      <c r="A35" s="5" t="s">
        <v>93</v>
      </c>
      <c r="B35" s="5">
        <v>2.72778176104018</v>
      </c>
      <c r="C35" s="5">
        <v>1.44772822469208</v>
      </c>
      <c r="D35" s="7">
        <v>0.113266771208303</v>
      </c>
      <c r="E35" s="5">
        <v>0.238872351845098</v>
      </c>
      <c r="F35" s="5">
        <v>-2.0656882154098901</v>
      </c>
      <c r="G35" s="7">
        <v>8.7026874445950905E-3</v>
      </c>
      <c r="H35" s="5">
        <v>0.67456797067402596</v>
      </c>
      <c r="I35" s="5">
        <v>-0.56796427585944098</v>
      </c>
      <c r="J35" s="7">
        <v>0.66960254231997296</v>
      </c>
      <c r="K35" s="4" t="s">
        <v>94</v>
      </c>
      <c r="L35" s="4" t="s">
        <v>95</v>
      </c>
    </row>
    <row r="36" spans="1:12" s="4" customFormat="1" x14ac:dyDescent="0.2">
      <c r="A36" s="5" t="s">
        <v>96</v>
      </c>
      <c r="B36" s="5">
        <v>1.79398575886121</v>
      </c>
      <c r="C36" s="5">
        <v>0.84316843780352202</v>
      </c>
      <c r="D36" s="7">
        <v>0.56257190374590405</v>
      </c>
      <c r="E36" s="5">
        <v>0.241876343555773</v>
      </c>
      <c r="F36" s="5">
        <v>-2.0476584198386099</v>
      </c>
      <c r="G36" s="7">
        <v>1.4878833705753099E-2</v>
      </c>
      <c r="H36" s="5">
        <v>0.45060440550877801</v>
      </c>
      <c r="I36" s="5">
        <v>-1.1500666761773199</v>
      </c>
      <c r="J36" s="7">
        <v>0.480609854220309</v>
      </c>
      <c r="K36" s="4" t="s">
        <v>97</v>
      </c>
      <c r="L36" s="4" t="s">
        <v>98</v>
      </c>
    </row>
    <row r="37" spans="1:12" s="4" customFormat="1" x14ac:dyDescent="0.2">
      <c r="A37" s="5" t="s">
        <v>99</v>
      </c>
      <c r="B37" s="5">
        <v>3.5572187369653698</v>
      </c>
      <c r="C37" s="5">
        <v>1.8307496898995099</v>
      </c>
      <c r="D37" s="7">
        <v>9.7560505169047004E-2</v>
      </c>
      <c r="E37" s="5">
        <v>0.25933279788420899</v>
      </c>
      <c r="F37" s="5">
        <v>-1.9471234191525499</v>
      </c>
      <c r="G37" s="7">
        <v>4.0837939081404102E-2</v>
      </c>
      <c r="H37" s="5">
        <v>0.95921181357082497</v>
      </c>
      <c r="I37" s="5">
        <v>-6.0078667916823598E-2</v>
      </c>
      <c r="J37" s="8">
        <v>1</v>
      </c>
      <c r="K37" s="4" t="s">
        <v>100</v>
      </c>
      <c r="L37" s="4" t="s">
        <v>101</v>
      </c>
    </row>
    <row r="38" spans="1:12" s="4" customFormat="1" x14ac:dyDescent="0.2">
      <c r="A38" s="5" t="s">
        <v>102</v>
      </c>
      <c r="B38" s="5">
        <v>2.40409030408992</v>
      </c>
      <c r="C38" s="5">
        <v>1.2654910885681601</v>
      </c>
      <c r="D38" s="7">
        <v>0.21166230856360899</v>
      </c>
      <c r="E38" s="5">
        <v>0.27536832456071397</v>
      </c>
      <c r="F38" s="5">
        <v>-1.86056547814281</v>
      </c>
      <c r="G38" s="6">
        <v>9.3644328728608296E-4</v>
      </c>
      <c r="H38" s="5">
        <v>0.68421326391806503</v>
      </c>
      <c r="I38" s="5">
        <v>-0.547482022931017</v>
      </c>
      <c r="J38" s="7">
        <v>0.88190065323933498</v>
      </c>
      <c r="L38" s="4" t="s">
        <v>103</v>
      </c>
    </row>
    <row r="39" spans="1:12" s="4" customFormat="1" x14ac:dyDescent="0.2">
      <c r="A39" s="5" t="s">
        <v>104</v>
      </c>
      <c r="B39" s="5">
        <v>3.12520557529544</v>
      </c>
      <c r="C39" s="5">
        <v>1.64395109304016</v>
      </c>
      <c r="D39" s="7">
        <v>5.6984770439452E-2</v>
      </c>
      <c r="E39" s="5">
        <v>0.282808167699307</v>
      </c>
      <c r="F39" s="5">
        <v>-1.82210430808826</v>
      </c>
      <c r="G39" s="6">
        <v>7.6951462174477503E-4</v>
      </c>
      <c r="H39" s="5">
        <v>0.91327833397480296</v>
      </c>
      <c r="I39" s="5">
        <v>-0.130873486759053</v>
      </c>
      <c r="J39" s="8">
        <v>1</v>
      </c>
      <c r="K39" s="4" t="s">
        <v>105</v>
      </c>
      <c r="L39" s="4" t="s">
        <v>106</v>
      </c>
    </row>
    <row r="40" spans="1:12" s="4" customFormat="1" x14ac:dyDescent="0.2">
      <c r="A40" s="5" t="s">
        <v>107</v>
      </c>
      <c r="B40" s="5">
        <v>1.3402601815525099</v>
      </c>
      <c r="C40" s="5">
        <v>0.42251309486144001</v>
      </c>
      <c r="D40" s="7">
        <v>0.79840899975979196</v>
      </c>
      <c r="E40" s="5">
        <v>0.285047418494359</v>
      </c>
      <c r="F40" s="5">
        <v>-1.8107261589917301</v>
      </c>
      <c r="G40" s="7">
        <v>3.39949134645851E-3</v>
      </c>
      <c r="H40" s="5">
        <v>0.39545350724483902</v>
      </c>
      <c r="I40" s="5">
        <v>-1.3384200052716999</v>
      </c>
      <c r="J40" s="7">
        <v>0.26607501293777602</v>
      </c>
      <c r="K40" s="4" t="s">
        <v>108</v>
      </c>
      <c r="L40" s="4" t="s">
        <v>109</v>
      </c>
    </row>
    <row r="41" spans="1:12" s="4" customFormat="1" x14ac:dyDescent="0.2">
      <c r="A41" s="5" t="s">
        <v>110</v>
      </c>
      <c r="B41" s="5">
        <v>0.80948188290362499</v>
      </c>
      <c r="C41" s="5">
        <v>-0.30492930310267902</v>
      </c>
      <c r="D41" s="7">
        <v>0.80850055385727204</v>
      </c>
      <c r="E41" s="5">
        <v>0.28658198011550201</v>
      </c>
      <c r="F41" s="5">
        <v>-1.8029801971342001</v>
      </c>
      <c r="G41" s="7">
        <v>3.6380389389356199E-2</v>
      </c>
      <c r="H41" s="5">
        <v>0.240368218077299</v>
      </c>
      <c r="I41" s="5">
        <v>-2.0566819419889701</v>
      </c>
      <c r="J41" s="6">
        <v>9.5408257660854998E-7</v>
      </c>
      <c r="K41" s="4" t="s">
        <v>111</v>
      </c>
      <c r="L41" s="4" t="s">
        <v>112</v>
      </c>
    </row>
    <row r="42" spans="1:12" s="4" customFormat="1" x14ac:dyDescent="0.2">
      <c r="A42" s="5" t="s">
        <v>113</v>
      </c>
      <c r="B42" s="5">
        <v>0.93999047436540295</v>
      </c>
      <c r="C42" s="5">
        <v>-8.9281957943285001E-2</v>
      </c>
      <c r="D42" s="7">
        <v>0.95955488165679304</v>
      </c>
      <c r="E42" s="5">
        <v>0.29237326658568302</v>
      </c>
      <c r="F42" s="5">
        <v>-1.7741166916936799</v>
      </c>
      <c r="G42" s="7">
        <v>1.28341607614874E-2</v>
      </c>
      <c r="H42" s="5">
        <v>0.28511235838251697</v>
      </c>
      <c r="I42" s="5">
        <v>-1.81039751969164</v>
      </c>
      <c r="J42" s="6">
        <v>2.6432671792590602E-6</v>
      </c>
      <c r="K42" s="4" t="s">
        <v>114</v>
      </c>
      <c r="L42" s="4" t="s">
        <v>115</v>
      </c>
    </row>
    <row r="43" spans="1:12" s="4" customFormat="1" x14ac:dyDescent="0.2">
      <c r="A43" s="5" t="s">
        <v>116</v>
      </c>
      <c r="B43" s="5">
        <v>1.3339601963116601</v>
      </c>
      <c r="C43" s="5">
        <v>0.41571561896589199</v>
      </c>
      <c r="D43" s="7">
        <v>0.85159555271908305</v>
      </c>
      <c r="E43" s="5">
        <v>0.304640993128593</v>
      </c>
      <c r="F43" s="5">
        <v>-1.7148180079403199</v>
      </c>
      <c r="G43" s="7">
        <v>4.65124596321806E-3</v>
      </c>
      <c r="H43" s="5">
        <v>0.42014210425274801</v>
      </c>
      <c r="I43" s="5">
        <v>-1.25105072312423</v>
      </c>
      <c r="J43" s="7">
        <v>0.82803103370563702</v>
      </c>
      <c r="L43" s="4" t="s">
        <v>117</v>
      </c>
    </row>
    <row r="44" spans="1:12" s="4" customFormat="1" x14ac:dyDescent="0.2">
      <c r="A44" s="5" t="s">
        <v>118</v>
      </c>
      <c r="B44" s="5">
        <v>2.42858478703051</v>
      </c>
      <c r="C44" s="5">
        <v>1.28011585477554</v>
      </c>
      <c r="D44" s="7">
        <v>0.24530878972720299</v>
      </c>
      <c r="E44" s="5">
        <v>0.31034273397655998</v>
      </c>
      <c r="F44" s="5">
        <v>-1.6880657262478</v>
      </c>
      <c r="G44" s="7">
        <v>2.81765057955215E-2</v>
      </c>
      <c r="H44" s="5">
        <v>0.77700058513964398</v>
      </c>
      <c r="I44" s="5">
        <v>-0.36401240979653299</v>
      </c>
      <c r="J44" s="7">
        <v>0.91537688180971399</v>
      </c>
      <c r="L44" s="4" t="s">
        <v>119</v>
      </c>
    </row>
    <row r="45" spans="1:12" s="4" customFormat="1" x14ac:dyDescent="0.2">
      <c r="A45" s="5" t="s">
        <v>120</v>
      </c>
      <c r="B45" s="5">
        <v>0.97076735036342499</v>
      </c>
      <c r="C45" s="5">
        <v>-4.2802507474619798E-2</v>
      </c>
      <c r="D45" s="7">
        <v>0.996137566441746</v>
      </c>
      <c r="E45" s="5">
        <v>0.31330144497378698</v>
      </c>
      <c r="F45" s="5">
        <v>-1.67437667132678</v>
      </c>
      <c r="G45" s="7">
        <v>2.2925143388936998E-3</v>
      </c>
      <c r="H45" s="5">
        <v>0.315832872795833</v>
      </c>
      <c r="I45" s="5">
        <v>-1.6627667560155099</v>
      </c>
      <c r="J45" s="6">
        <v>9.5936579185062193E-6</v>
      </c>
      <c r="K45" s="4" t="s">
        <v>121</v>
      </c>
      <c r="L45" s="4" t="s">
        <v>122</v>
      </c>
    </row>
    <row r="46" spans="1:12" s="4" customFormat="1" x14ac:dyDescent="0.2">
      <c r="A46" s="5" t="s">
        <v>123</v>
      </c>
      <c r="B46" s="5">
        <v>1.8689956248125701</v>
      </c>
      <c r="C46" s="5">
        <v>0.90226319183930404</v>
      </c>
      <c r="D46" s="7">
        <v>0.41485138940516503</v>
      </c>
      <c r="E46" s="5">
        <v>0.31661261371777799</v>
      </c>
      <c r="F46" s="5">
        <v>-1.6592093618835699</v>
      </c>
      <c r="G46" s="7">
        <v>1.6936608712539401E-2</v>
      </c>
      <c r="H46" s="5">
        <v>0.61667103728003703</v>
      </c>
      <c r="I46" s="5">
        <v>-0.69742700494191001</v>
      </c>
      <c r="J46" s="7">
        <v>0.47685121848030798</v>
      </c>
      <c r="K46" s="4" t="s">
        <v>124</v>
      </c>
      <c r="L46" s="4" t="s">
        <v>125</v>
      </c>
    </row>
    <row r="47" spans="1:12" s="4" customFormat="1" x14ac:dyDescent="0.2">
      <c r="A47" s="5" t="s">
        <v>126</v>
      </c>
      <c r="B47" s="5">
        <v>2.5939734270155301</v>
      </c>
      <c r="C47" s="5">
        <v>1.3751637005189601</v>
      </c>
      <c r="D47" s="7">
        <v>0.169998079102199</v>
      </c>
      <c r="E47" s="5">
        <v>0.32762618869052001</v>
      </c>
      <c r="F47" s="5">
        <v>-1.60987741195043</v>
      </c>
      <c r="G47" s="7">
        <v>8.4384752040035007E-3</v>
      </c>
      <c r="H47" s="5">
        <v>0.87937806831188403</v>
      </c>
      <c r="I47" s="5">
        <v>-0.185444542700959</v>
      </c>
      <c r="J47" s="8">
        <v>1</v>
      </c>
      <c r="K47" s="4" t="s">
        <v>127</v>
      </c>
      <c r="L47" s="4" t="s">
        <v>128</v>
      </c>
    </row>
    <row r="48" spans="1:12" s="4" customFormat="1" x14ac:dyDescent="0.2">
      <c r="A48" s="5" t="s">
        <v>129</v>
      </c>
      <c r="B48" s="5">
        <v>1.7296323550255199</v>
      </c>
      <c r="C48" s="5">
        <v>0.79046541592703601</v>
      </c>
      <c r="D48" s="7">
        <v>0.68603984031714904</v>
      </c>
      <c r="E48" s="5">
        <v>0.33146161163024601</v>
      </c>
      <c r="F48" s="5">
        <v>-1.5930863012241101</v>
      </c>
      <c r="G48" s="7">
        <v>2.7520571263699601E-2</v>
      </c>
      <c r="H48" s="5">
        <v>0.59069451984523802</v>
      </c>
      <c r="I48" s="5">
        <v>-0.75951586743456601</v>
      </c>
      <c r="J48" s="7">
        <v>0.96354161822647799</v>
      </c>
      <c r="K48" s="4" t="s">
        <v>130</v>
      </c>
      <c r="L48" s="4" t="s">
        <v>131</v>
      </c>
    </row>
    <row r="49" spans="1:12" s="4" customFormat="1" x14ac:dyDescent="0.2">
      <c r="A49" s="5" t="s">
        <v>132</v>
      </c>
      <c r="B49" s="5">
        <v>2.1905643266338499</v>
      </c>
      <c r="C49" s="5">
        <v>1.1313025804919701</v>
      </c>
      <c r="D49" s="7">
        <v>0.26239603249023402</v>
      </c>
      <c r="E49" s="5">
        <v>0.33319782361688799</v>
      </c>
      <c r="F49" s="5">
        <v>-1.58554911755538</v>
      </c>
      <c r="G49" s="7">
        <v>4.4719571748267302E-2</v>
      </c>
      <c r="H49" s="5">
        <v>0.75428577060616697</v>
      </c>
      <c r="I49" s="5">
        <v>-0.40681688475178501</v>
      </c>
      <c r="J49" s="7">
        <v>0.82803103370563702</v>
      </c>
      <c r="K49" s="4" t="s">
        <v>133</v>
      </c>
      <c r="L49" s="4" t="s">
        <v>134</v>
      </c>
    </row>
    <row r="50" spans="1:12" s="4" customFormat="1" x14ac:dyDescent="0.2">
      <c r="A50" s="5" t="s">
        <v>135</v>
      </c>
      <c r="B50" s="5">
        <v>1.04307863267872</v>
      </c>
      <c r="C50" s="5">
        <v>6.0847919793996799E-2</v>
      </c>
      <c r="D50" s="7">
        <v>0.996137566441746</v>
      </c>
      <c r="E50" s="5">
        <v>0.33379915436427499</v>
      </c>
      <c r="F50" s="5">
        <v>-1.5829477950580699</v>
      </c>
      <c r="G50" s="7">
        <v>5.5770349222542996E-3</v>
      </c>
      <c r="H50" s="5">
        <v>0.36120360490929798</v>
      </c>
      <c r="I50" s="5">
        <v>-1.4691158035115199</v>
      </c>
      <c r="J50" s="7">
        <v>1.52018314491961E-3</v>
      </c>
      <c r="L50" s="4" t="s">
        <v>136</v>
      </c>
    </row>
    <row r="51" spans="1:12" s="4" customFormat="1" x14ac:dyDescent="0.2">
      <c r="A51" s="5" t="s">
        <v>137</v>
      </c>
      <c r="B51" s="5">
        <v>1.91477345452956</v>
      </c>
      <c r="C51" s="5">
        <v>0.93717371049973497</v>
      </c>
      <c r="D51" s="7">
        <v>0.42906122374753197</v>
      </c>
      <c r="E51" s="5">
        <v>0.33541132081056901</v>
      </c>
      <c r="F51" s="5">
        <v>-1.5759967112873201</v>
      </c>
      <c r="G51" s="7">
        <v>1.4997968860108899E-2</v>
      </c>
      <c r="H51" s="5">
        <v>0.66620443575750998</v>
      </c>
      <c r="I51" s="5">
        <v>-0.58596313501491004</v>
      </c>
      <c r="J51" s="7">
        <v>0.73831183048953597</v>
      </c>
      <c r="K51" s="4" t="s">
        <v>138</v>
      </c>
      <c r="L51" s="4" t="s">
        <v>139</v>
      </c>
    </row>
    <row r="52" spans="1:12" s="4" customFormat="1" x14ac:dyDescent="0.2">
      <c r="A52" s="5" t="s">
        <v>140</v>
      </c>
      <c r="B52" s="5">
        <v>2.0320049707975198</v>
      </c>
      <c r="C52" s="5">
        <v>1.02290393131095</v>
      </c>
      <c r="D52" s="7">
        <v>0.39192695737716299</v>
      </c>
      <c r="E52" s="5">
        <v>0.33606435036565802</v>
      </c>
      <c r="F52" s="5">
        <v>-1.5731905849058401</v>
      </c>
      <c r="G52" s="7">
        <v>7.7383940809528E-3</v>
      </c>
      <c r="H52" s="5">
        <v>0.70557544800924099</v>
      </c>
      <c r="I52" s="5">
        <v>-0.50312773474530204</v>
      </c>
      <c r="J52" s="7">
        <v>0.88158398895113099</v>
      </c>
      <c r="K52" s="4" t="s">
        <v>141</v>
      </c>
      <c r="L52" s="4" t="s">
        <v>142</v>
      </c>
    </row>
    <row r="53" spans="1:12" s="4" customFormat="1" x14ac:dyDescent="0.2">
      <c r="A53" s="5" t="s">
        <v>143</v>
      </c>
      <c r="B53" s="5">
        <v>1.05645817182242</v>
      </c>
      <c r="C53" s="5">
        <v>7.9235648012113497E-2</v>
      </c>
      <c r="D53" s="8">
        <v>1</v>
      </c>
      <c r="E53" s="5">
        <v>0.34004330722090298</v>
      </c>
      <c r="F53" s="5">
        <v>-1.5562095981301001</v>
      </c>
      <c r="G53" s="7">
        <v>0.33540605706702598</v>
      </c>
      <c r="H53" s="5">
        <v>0.37352347408735898</v>
      </c>
      <c r="I53" s="5">
        <v>-1.42072918283604</v>
      </c>
      <c r="J53" s="7">
        <v>3.7905855496986697E-2</v>
      </c>
      <c r="L53" s="4" t="s">
        <v>34</v>
      </c>
    </row>
    <row r="54" spans="1:12" s="4" customFormat="1" x14ac:dyDescent="0.2">
      <c r="A54" s="5" t="s">
        <v>144</v>
      </c>
      <c r="B54" s="5">
        <v>2.1718591709640398</v>
      </c>
      <c r="C54" s="5">
        <v>1.11893055805075</v>
      </c>
      <c r="D54" s="7">
        <v>0.30914372934881901</v>
      </c>
      <c r="E54" s="5">
        <v>0.34198272821057002</v>
      </c>
      <c r="F54" s="5">
        <v>-1.54800463104574</v>
      </c>
      <c r="G54" s="7">
        <v>1.0267165122230301E-2</v>
      </c>
      <c r="H54" s="5">
        <v>0.76732292255546997</v>
      </c>
      <c r="I54" s="5">
        <v>-0.382094241116545</v>
      </c>
      <c r="J54" s="7">
        <v>0.95823076236064497</v>
      </c>
      <c r="K54" s="4" t="s">
        <v>145</v>
      </c>
      <c r="L54" s="4" t="s">
        <v>146</v>
      </c>
    </row>
    <row r="55" spans="1:12" s="4" customFormat="1" x14ac:dyDescent="0.2">
      <c r="A55" s="5" t="s">
        <v>147</v>
      </c>
      <c r="B55" s="5">
        <v>0.90129946265030403</v>
      </c>
      <c r="C55" s="5">
        <v>-0.14992156432065601</v>
      </c>
      <c r="D55" s="7">
        <v>0.92842948625783706</v>
      </c>
      <c r="E55" s="5">
        <v>0.354660419331286</v>
      </c>
      <c r="F55" s="5">
        <v>-1.4954897626992201</v>
      </c>
      <c r="G55" s="7">
        <v>2.5650421868705701E-2</v>
      </c>
      <c r="H55" s="5">
        <v>0.33121254685771201</v>
      </c>
      <c r="I55" s="5">
        <v>-1.5941707694337499</v>
      </c>
      <c r="J55" s="7">
        <v>1.00896438092453E-3</v>
      </c>
      <c r="K55" s="4" t="s">
        <v>148</v>
      </c>
      <c r="L55" s="4" t="s">
        <v>149</v>
      </c>
    </row>
    <row r="56" spans="1:12" s="4" customFormat="1" x14ac:dyDescent="0.2">
      <c r="A56" s="5" t="s">
        <v>150</v>
      </c>
      <c r="B56" s="5">
        <v>1.8840235912423999</v>
      </c>
      <c r="C56" s="5">
        <v>0.91381703010745197</v>
      </c>
      <c r="D56" s="7">
        <v>0.49117023250960201</v>
      </c>
      <c r="E56" s="5">
        <v>0.35729839691239201</v>
      </c>
      <c r="F56" s="5">
        <v>-1.48479865387694</v>
      </c>
      <c r="G56" s="7">
        <v>4.6289354325819598E-2</v>
      </c>
      <c r="H56" s="5">
        <v>0.698327122458546</v>
      </c>
      <c r="I56" s="5">
        <v>-0.518025087972808</v>
      </c>
      <c r="J56" s="7">
        <v>0.88190065323933498</v>
      </c>
      <c r="K56" s="4" t="s">
        <v>151</v>
      </c>
      <c r="L56" s="4" t="s">
        <v>152</v>
      </c>
    </row>
    <row r="57" spans="1:12" s="4" customFormat="1" x14ac:dyDescent="0.2">
      <c r="A57" s="5" t="s">
        <v>153</v>
      </c>
      <c r="B57" s="5">
        <v>0.75632744011930297</v>
      </c>
      <c r="C57" s="5">
        <v>-0.402917132976371</v>
      </c>
      <c r="D57" s="7">
        <v>0.75824511113315995</v>
      </c>
      <c r="E57" s="5">
        <v>0.35793567781055702</v>
      </c>
      <c r="F57" s="5">
        <v>-1.48222774103251</v>
      </c>
      <c r="G57" s="7">
        <v>8.1763673490398998E-3</v>
      </c>
      <c r="H57" s="5">
        <v>0.281017269136554</v>
      </c>
      <c r="I57" s="5">
        <v>-1.8312693048961901</v>
      </c>
      <c r="J57" s="6">
        <v>6.0327373426686696E-7</v>
      </c>
      <c r="K57" s="4" t="s">
        <v>154</v>
      </c>
      <c r="L57" s="4" t="s">
        <v>155</v>
      </c>
    </row>
    <row r="58" spans="1:12" s="4" customFormat="1" x14ac:dyDescent="0.2">
      <c r="A58" s="5" t="s">
        <v>156</v>
      </c>
      <c r="B58" s="5">
        <v>2.9233587350717798</v>
      </c>
      <c r="C58" s="5">
        <v>1.54762687791334</v>
      </c>
      <c r="D58" s="7">
        <v>0.108932902522482</v>
      </c>
      <c r="E58" s="5">
        <v>0.36355705609149902</v>
      </c>
      <c r="F58" s="5">
        <v>-1.45974629860835</v>
      </c>
      <c r="G58" s="7">
        <v>1.9683964929821701E-2</v>
      </c>
      <c r="H58" s="5">
        <v>1.1025324612487599</v>
      </c>
      <c r="I58" s="5">
        <v>0.14082113287411899</v>
      </c>
      <c r="J58" s="8">
        <v>1</v>
      </c>
      <c r="K58" s="4" t="s">
        <v>157</v>
      </c>
      <c r="L58" s="4" t="s">
        <v>158</v>
      </c>
    </row>
    <row r="59" spans="1:12" s="4" customFormat="1" x14ac:dyDescent="0.2">
      <c r="A59" s="5" t="s">
        <v>159</v>
      </c>
      <c r="B59" s="5">
        <v>2.39402716697021</v>
      </c>
      <c r="C59" s="5">
        <v>1.2594395238064</v>
      </c>
      <c r="D59" s="7">
        <v>0.19009854238202401</v>
      </c>
      <c r="E59" s="5">
        <v>0.36419293365193101</v>
      </c>
      <c r="F59" s="5">
        <v>-1.4572251645666201</v>
      </c>
      <c r="G59" s="7">
        <v>1.2815736466278401E-2</v>
      </c>
      <c r="H59" s="5">
        <v>0.90316173466793004</v>
      </c>
      <c r="I59" s="5">
        <v>-0.14694373186576501</v>
      </c>
      <c r="J59" s="8">
        <v>1</v>
      </c>
      <c r="L59" s="4" t="s">
        <v>9</v>
      </c>
    </row>
    <row r="60" spans="1:12" s="4" customFormat="1" x14ac:dyDescent="0.2">
      <c r="A60" s="5" t="s">
        <v>160</v>
      </c>
      <c r="B60" s="5">
        <v>2.7978631731707702</v>
      </c>
      <c r="C60" s="5">
        <v>1.48432541060319</v>
      </c>
      <c r="D60" s="7">
        <v>0.111862436855326</v>
      </c>
      <c r="E60" s="5">
        <v>0.36565079152954899</v>
      </c>
      <c r="F60" s="5">
        <v>-1.4514616098353801</v>
      </c>
      <c r="G60" s="7">
        <v>1.39726793486083E-2</v>
      </c>
      <c r="H60" s="5">
        <v>1.0606800473104601</v>
      </c>
      <c r="I60" s="5">
        <v>8.4989534884970297E-2</v>
      </c>
      <c r="J60" s="8">
        <v>1</v>
      </c>
      <c r="L60" s="4" t="s">
        <v>161</v>
      </c>
    </row>
    <row r="61" spans="1:12" s="4" customFormat="1" x14ac:dyDescent="0.2">
      <c r="A61" s="5" t="s">
        <v>162</v>
      </c>
      <c r="B61" s="5">
        <v>2.5718695244518401</v>
      </c>
      <c r="C61" s="5">
        <v>1.3628174540185101</v>
      </c>
      <c r="D61" s="7">
        <v>0.15804315808266101</v>
      </c>
      <c r="E61" s="5">
        <v>0.36720781120419099</v>
      </c>
      <c r="F61" s="5">
        <v>-1.44533134695893</v>
      </c>
      <c r="G61" s="7">
        <v>2.0078683668383199E-2</v>
      </c>
      <c r="H61" s="5">
        <v>0.97875574346313599</v>
      </c>
      <c r="I61" s="5">
        <v>-3.0979226540928401E-2</v>
      </c>
      <c r="J61" s="8">
        <v>1</v>
      </c>
      <c r="L61" s="4" t="s">
        <v>163</v>
      </c>
    </row>
    <row r="62" spans="1:12" s="4" customFormat="1" x14ac:dyDescent="0.2">
      <c r="A62" s="5" t="s">
        <v>164</v>
      </c>
      <c r="B62" s="5">
        <v>0.97101921650835499</v>
      </c>
      <c r="C62" s="5">
        <v>-4.2428247968971197E-2</v>
      </c>
      <c r="D62" s="7">
        <v>0.98966297142464499</v>
      </c>
      <c r="E62" s="5">
        <v>0.37036131392406202</v>
      </c>
      <c r="F62" s="5">
        <v>-1.4329946850709001</v>
      </c>
      <c r="G62" s="7">
        <v>2.2942390814790301E-2</v>
      </c>
      <c r="H62" s="5">
        <v>0.37519015434825997</v>
      </c>
      <c r="I62" s="5">
        <v>-1.41430612540111</v>
      </c>
      <c r="J62" s="7">
        <v>0.29242596003099602</v>
      </c>
      <c r="L62" s="4" t="s">
        <v>165</v>
      </c>
    </row>
    <row r="63" spans="1:12" s="4" customFormat="1" x14ac:dyDescent="0.2">
      <c r="A63" s="5" t="s">
        <v>166</v>
      </c>
      <c r="B63" s="5">
        <v>2.1953409557972998</v>
      </c>
      <c r="C63" s="5">
        <v>1.1344450204158101</v>
      </c>
      <c r="D63" s="7">
        <v>0.27341918373194202</v>
      </c>
      <c r="E63" s="5">
        <v>0.37685678497594299</v>
      </c>
      <c r="F63" s="5">
        <v>-1.4079117275196</v>
      </c>
      <c r="G63" s="7">
        <v>1.3723547270475599E-2</v>
      </c>
      <c r="H63" s="5">
        <v>0.85543780494718802</v>
      </c>
      <c r="I63" s="5">
        <v>-0.22526512825690401</v>
      </c>
      <c r="J63" s="8">
        <v>1</v>
      </c>
      <c r="K63" s="4" t="s">
        <v>167</v>
      </c>
      <c r="L63" s="4" t="s">
        <v>168</v>
      </c>
    </row>
    <row r="64" spans="1:12" s="4" customFormat="1" x14ac:dyDescent="0.2">
      <c r="A64" s="5" t="s">
        <v>169</v>
      </c>
      <c r="B64" s="5">
        <v>1.6727228229322399</v>
      </c>
      <c r="C64" s="5">
        <v>0.74219840466477505</v>
      </c>
      <c r="D64" s="7">
        <v>0.572549644293745</v>
      </c>
      <c r="E64" s="5">
        <v>0.377487061106766</v>
      </c>
      <c r="F64" s="5">
        <v>-1.40550089997817</v>
      </c>
      <c r="G64" s="7">
        <v>1.4997968860108899E-2</v>
      </c>
      <c r="H64" s="5">
        <v>0.65342108077386996</v>
      </c>
      <c r="I64" s="5">
        <v>-0.61391509490581697</v>
      </c>
      <c r="J64" s="7">
        <v>0.94379683728895103</v>
      </c>
      <c r="L64" s="4" t="s">
        <v>170</v>
      </c>
    </row>
    <row r="65" spans="1:12" s="4" customFormat="1" x14ac:dyDescent="0.2">
      <c r="A65" s="5" t="s">
        <v>171</v>
      </c>
      <c r="B65" s="5">
        <v>2.4760255131768201</v>
      </c>
      <c r="C65" s="5">
        <v>1.30802618028079</v>
      </c>
      <c r="D65" s="7">
        <v>0.17535167661707199</v>
      </c>
      <c r="E65" s="5">
        <v>0.378441321038679</v>
      </c>
      <c r="F65" s="5">
        <v>-1.4018584734327399</v>
      </c>
      <c r="G65" s="7">
        <v>1.65348712943869E-2</v>
      </c>
      <c r="H65" s="5">
        <v>0.97015844230503401</v>
      </c>
      <c r="I65" s="5">
        <v>-4.3707713297878197E-2</v>
      </c>
      <c r="J65" s="7">
        <v>1</v>
      </c>
      <c r="K65" s="4" t="s">
        <v>172</v>
      </c>
      <c r="L65" s="4" t="s">
        <v>173</v>
      </c>
    </row>
    <row r="66" spans="1:12" s="4" customFormat="1" x14ac:dyDescent="0.2">
      <c r="A66" s="5" t="s">
        <v>174</v>
      </c>
      <c r="B66" s="5">
        <v>1.8897666050775599</v>
      </c>
      <c r="C66" s="5">
        <v>0.91820806593343396</v>
      </c>
      <c r="D66" s="7">
        <v>0.45077008942828001</v>
      </c>
      <c r="E66" s="5">
        <v>0.380072704849026</v>
      </c>
      <c r="F66" s="5">
        <v>-1.3956526739835</v>
      </c>
      <c r="G66" s="7">
        <v>1.49395347242427E-2</v>
      </c>
      <c r="H66" s="5">
        <v>0.74208092526760305</v>
      </c>
      <c r="I66" s="5">
        <v>-0.43035157095759502</v>
      </c>
      <c r="J66" s="7">
        <v>0.710468750766729</v>
      </c>
      <c r="K66" s="4" t="s">
        <v>175</v>
      </c>
      <c r="L66" s="4" t="s">
        <v>176</v>
      </c>
    </row>
    <row r="67" spans="1:12" s="4" customFormat="1" x14ac:dyDescent="0.2">
      <c r="A67" s="5" t="s">
        <v>177</v>
      </c>
      <c r="B67" s="5">
        <v>0.983245257470025</v>
      </c>
      <c r="C67" s="5">
        <v>-2.4376772316660598E-2</v>
      </c>
      <c r="D67" s="7">
        <v>0.98843597763060898</v>
      </c>
      <c r="E67" s="5">
        <v>0.38180644242206702</v>
      </c>
      <c r="F67" s="5">
        <v>-1.38908664858356</v>
      </c>
      <c r="G67" s="7">
        <v>1.8138156236837701E-2</v>
      </c>
      <c r="H67" s="5">
        <v>0.38959406176061101</v>
      </c>
      <c r="I67" s="5">
        <v>-1.3599564070302701</v>
      </c>
      <c r="J67" s="7">
        <v>7.5612053576890699E-3</v>
      </c>
      <c r="L67" s="4" t="s">
        <v>178</v>
      </c>
    </row>
    <row r="68" spans="1:12" s="4" customFormat="1" x14ac:dyDescent="0.2">
      <c r="A68" s="5" t="s">
        <v>179</v>
      </c>
      <c r="B68" s="5">
        <v>1.6978492486722601</v>
      </c>
      <c r="C68" s="5">
        <v>0.76370836828553701</v>
      </c>
      <c r="D68" s="7">
        <v>0.54634693493799302</v>
      </c>
      <c r="E68" s="5">
        <v>0.38340161077777402</v>
      </c>
      <c r="F68" s="5">
        <v>-1.38307169670179</v>
      </c>
      <c r="G68" s="7">
        <v>3.5938680226546497E-2</v>
      </c>
      <c r="H68" s="5">
        <v>0.67469412848108101</v>
      </c>
      <c r="I68" s="5">
        <v>-0.56769448803504097</v>
      </c>
      <c r="J68" s="7">
        <v>0.599543677460046</v>
      </c>
      <c r="K68" s="4" t="s">
        <v>180</v>
      </c>
      <c r="L68" s="4" t="s">
        <v>181</v>
      </c>
    </row>
    <row r="69" spans="1:12" s="4" customFormat="1" x14ac:dyDescent="0.2">
      <c r="A69" s="5" t="s">
        <v>182</v>
      </c>
      <c r="B69" s="5">
        <v>2.0104246143551401</v>
      </c>
      <c r="C69" s="5">
        <v>1.0075002398761299</v>
      </c>
      <c r="D69" s="7">
        <v>0.31044767471870199</v>
      </c>
      <c r="E69" s="5">
        <v>0.38616028851582401</v>
      </c>
      <c r="F69" s="5">
        <v>-1.3727282850965401</v>
      </c>
      <c r="G69" s="7">
        <v>1.5131063694396299E-2</v>
      </c>
      <c r="H69" s="5">
        <v>0.80632074479459204</v>
      </c>
      <c r="I69" s="5">
        <v>-0.31057425504637398</v>
      </c>
      <c r="J69" s="7">
        <v>0.93270968213813399</v>
      </c>
      <c r="K69" s="4" t="s">
        <v>183</v>
      </c>
      <c r="L69" s="4" t="s">
        <v>184</v>
      </c>
    </row>
    <row r="70" spans="1:12" s="4" customFormat="1" x14ac:dyDescent="0.2">
      <c r="A70" s="5" t="s">
        <v>185</v>
      </c>
      <c r="B70" s="5">
        <v>0.92758463859989504</v>
      </c>
      <c r="C70" s="5">
        <v>-0.108449166666338</v>
      </c>
      <c r="D70" s="7">
        <v>0.97133125266141795</v>
      </c>
      <c r="E70" s="5">
        <v>0.39526819004757802</v>
      </c>
      <c r="F70" s="5">
        <v>-1.3390962386602301</v>
      </c>
      <c r="G70" s="7">
        <v>0.24833444651824099</v>
      </c>
      <c r="H70" s="5">
        <v>0.38202148017856702</v>
      </c>
      <c r="I70" s="5">
        <v>-1.3882743349618101</v>
      </c>
      <c r="J70" s="7">
        <v>6.32957446814642E-4</v>
      </c>
      <c r="L70" s="4" t="s">
        <v>9</v>
      </c>
    </row>
    <row r="71" spans="1:12" s="4" customFormat="1" x14ac:dyDescent="0.2">
      <c r="A71" s="5" t="s">
        <v>186</v>
      </c>
      <c r="B71" s="5">
        <v>1.5824380652816901</v>
      </c>
      <c r="C71" s="5">
        <v>0.662149035413793</v>
      </c>
      <c r="D71" s="7">
        <v>0.56957364230043706</v>
      </c>
      <c r="E71" s="5">
        <v>0.39578250205700699</v>
      </c>
      <c r="F71" s="5">
        <v>-1.33722026409266</v>
      </c>
      <c r="G71" s="7">
        <v>4.5727885999774703E-2</v>
      </c>
      <c r="H71" s="5">
        <v>0.65171538353090996</v>
      </c>
      <c r="I71" s="5">
        <v>-0.617686045181148</v>
      </c>
      <c r="J71" s="7">
        <v>0.47685121848030798</v>
      </c>
      <c r="L71" s="4" t="s">
        <v>10</v>
      </c>
    </row>
    <row r="72" spans="1:12" s="4" customFormat="1" x14ac:dyDescent="0.2">
      <c r="A72" s="5" t="s">
        <v>187</v>
      </c>
      <c r="B72" s="5">
        <v>2.67295705104888</v>
      </c>
      <c r="C72" s="5">
        <v>1.4184366566095801</v>
      </c>
      <c r="D72" s="7">
        <v>0.14791216581847499</v>
      </c>
      <c r="E72" s="5">
        <v>0.39592278859928198</v>
      </c>
      <c r="F72" s="5">
        <v>-1.33670898621351</v>
      </c>
      <c r="G72" s="7">
        <v>3.07231578827394E-2</v>
      </c>
      <c r="H72" s="5">
        <v>1.0961457728733199</v>
      </c>
      <c r="I72" s="5">
        <v>0.132439670394119</v>
      </c>
      <c r="J72" s="8">
        <v>1</v>
      </c>
      <c r="L72" s="4" t="s">
        <v>188</v>
      </c>
    </row>
    <row r="73" spans="1:12" s="4" customFormat="1" x14ac:dyDescent="0.2">
      <c r="A73" s="5" t="s">
        <v>189</v>
      </c>
      <c r="B73" s="5">
        <v>2.09282831443904</v>
      </c>
      <c r="C73" s="5">
        <v>1.06545396469121</v>
      </c>
      <c r="D73" s="7">
        <v>0.33839190543487702</v>
      </c>
      <c r="E73" s="5">
        <v>0.39721546697189303</v>
      </c>
      <c r="F73" s="5">
        <v>-1.33200629455581</v>
      </c>
      <c r="G73" s="7">
        <v>2.39556021354582E-2</v>
      </c>
      <c r="H73" s="5">
        <v>0.85934209612221202</v>
      </c>
      <c r="I73" s="5">
        <v>-0.218695525655103</v>
      </c>
      <c r="J73" s="7">
        <v>0.98568989970518694</v>
      </c>
      <c r="L73" s="4" t="s">
        <v>190</v>
      </c>
    </row>
    <row r="74" spans="1:12" s="4" customFormat="1" x14ac:dyDescent="0.2">
      <c r="A74" s="5" t="s">
        <v>191</v>
      </c>
      <c r="B74" s="5">
        <v>1.2623225288711999</v>
      </c>
      <c r="C74" s="5">
        <v>0.33608057224875398</v>
      </c>
      <c r="D74" s="7">
        <v>0.83746025617804698</v>
      </c>
      <c r="E74" s="5">
        <v>0.40673939439804202</v>
      </c>
      <c r="F74" s="5">
        <v>-1.29782336631919</v>
      </c>
      <c r="G74" s="7">
        <v>2.3805982665794399E-2</v>
      </c>
      <c r="H74" s="5">
        <v>0.53201282052069998</v>
      </c>
      <c r="I74" s="5">
        <v>-0.91046708247147401</v>
      </c>
      <c r="J74" s="7">
        <v>7.68800471771387E-2</v>
      </c>
      <c r="L74" s="4" t="s">
        <v>192</v>
      </c>
    </row>
    <row r="75" spans="1:12" s="4" customFormat="1" x14ac:dyDescent="0.2">
      <c r="A75" s="5" t="s">
        <v>193</v>
      </c>
      <c r="B75" s="5">
        <v>1.94246169932764</v>
      </c>
      <c r="C75" s="5">
        <v>0.95788615243744701</v>
      </c>
      <c r="D75" s="7">
        <v>0.39853387296530701</v>
      </c>
      <c r="E75" s="5">
        <v>0.41068547980718401</v>
      </c>
      <c r="F75" s="5">
        <v>-1.2838941545839999</v>
      </c>
      <c r="G75" s="7">
        <v>2.59491232826712E-2</v>
      </c>
      <c r="H75" s="5">
        <v>0.82585516419859895</v>
      </c>
      <c r="I75" s="5">
        <v>-0.27603930623801998</v>
      </c>
      <c r="J75" s="7">
        <v>0.93076042394146796</v>
      </c>
      <c r="L75" s="4" t="s">
        <v>194</v>
      </c>
    </row>
    <row r="76" spans="1:12" s="4" customFormat="1" x14ac:dyDescent="0.2">
      <c r="A76" s="5" t="s">
        <v>195</v>
      </c>
      <c r="B76" s="5">
        <v>1.8958342802839301</v>
      </c>
      <c r="C76" s="5">
        <v>0.92283286008971499</v>
      </c>
      <c r="D76" s="7">
        <v>0.41833492732179001</v>
      </c>
      <c r="E76" s="5">
        <v>0.41465200287494303</v>
      </c>
      <c r="F76" s="5">
        <v>-1.2700270339511901</v>
      </c>
      <c r="G76" s="7">
        <v>2.9483539489609099E-2</v>
      </c>
      <c r="H76" s="5">
        <v>0.81278827818976396</v>
      </c>
      <c r="I76" s="5">
        <v>-0.29904849878053202</v>
      </c>
      <c r="J76" s="7">
        <v>0.91180868267341997</v>
      </c>
      <c r="K76" s="4" t="s">
        <v>196</v>
      </c>
      <c r="L76" s="4" t="s">
        <v>197</v>
      </c>
    </row>
    <row r="77" spans="1:12" s="4" customFormat="1" x14ac:dyDescent="0.2">
      <c r="A77" s="5" t="s">
        <v>198</v>
      </c>
      <c r="B77" s="5">
        <v>1.09108175998728</v>
      </c>
      <c r="C77" s="5">
        <v>0.12575921376841301</v>
      </c>
      <c r="D77" s="7">
        <v>0.97717849391978995</v>
      </c>
      <c r="E77" s="5">
        <v>0.4181685977829</v>
      </c>
      <c r="F77" s="5">
        <v>-1.2578433675459</v>
      </c>
      <c r="G77" s="7">
        <v>4.1381548191951799E-2</v>
      </c>
      <c r="H77" s="5">
        <v>0.471902135047576</v>
      </c>
      <c r="I77" s="5">
        <v>-1.08344039614924</v>
      </c>
      <c r="J77" s="7">
        <v>5.8961102683261303E-2</v>
      </c>
      <c r="L77" s="4" t="s">
        <v>10</v>
      </c>
    </row>
    <row r="78" spans="1:12" s="4" customFormat="1" x14ac:dyDescent="0.2">
      <c r="A78" s="5" t="s">
        <v>199</v>
      </c>
      <c r="B78" s="5">
        <v>0.61201189334383999</v>
      </c>
      <c r="C78" s="5">
        <v>-0.70836840552914904</v>
      </c>
      <c r="D78" s="7">
        <v>0.77853305050595401</v>
      </c>
      <c r="E78" s="5">
        <v>0.41819237252932201</v>
      </c>
      <c r="F78" s="5">
        <v>-1.2577613462417301</v>
      </c>
      <c r="G78" s="7">
        <v>4.30332613604699E-2</v>
      </c>
      <c r="H78" s="5">
        <v>0.263329119872108</v>
      </c>
      <c r="I78" s="5">
        <v>-1.92506102632478</v>
      </c>
      <c r="J78" s="7">
        <v>0.78051661812567097</v>
      </c>
      <c r="K78" s="4" t="s">
        <v>200</v>
      </c>
      <c r="L78" s="4" t="s">
        <v>201</v>
      </c>
    </row>
    <row r="79" spans="1:12" s="4" customFormat="1" x14ac:dyDescent="0.2">
      <c r="A79" s="5" t="s">
        <v>202</v>
      </c>
      <c r="B79" s="5">
        <v>1.7878879746507399</v>
      </c>
      <c r="C79" s="5">
        <v>0.83825634307656705</v>
      </c>
      <c r="D79" s="7">
        <v>0.48962155723516798</v>
      </c>
      <c r="E79" s="5">
        <v>0.41976741155264002</v>
      </c>
      <c r="F79" s="5">
        <v>-1.2523379268669901</v>
      </c>
      <c r="G79" s="7">
        <v>3.3665779733763099E-2</v>
      </c>
      <c r="H79" s="5">
        <v>0.77916773304703102</v>
      </c>
      <c r="I79" s="5">
        <v>-0.35999416122598099</v>
      </c>
      <c r="J79" s="7">
        <v>0.87805821193537203</v>
      </c>
      <c r="L79" s="4" t="s">
        <v>9</v>
      </c>
    </row>
    <row r="80" spans="1:12" s="4" customFormat="1" x14ac:dyDescent="0.2">
      <c r="A80" s="5" t="s">
        <v>203</v>
      </c>
      <c r="B80" s="5">
        <v>1.60939699278112</v>
      </c>
      <c r="C80" s="5">
        <v>0.686520242078419</v>
      </c>
      <c r="D80" s="7">
        <v>0.58037170623567202</v>
      </c>
      <c r="E80" s="5">
        <v>0.42650252808616701</v>
      </c>
      <c r="F80" s="5">
        <v>-1.2293738017692</v>
      </c>
      <c r="G80" s="7">
        <v>3.5342205929632303E-2</v>
      </c>
      <c r="H80" s="5">
        <v>0.71110591740338103</v>
      </c>
      <c r="I80" s="5">
        <v>-0.49186363330994598</v>
      </c>
      <c r="J80" s="7">
        <v>0.59626573492551005</v>
      </c>
      <c r="L80" s="4" t="s">
        <v>204</v>
      </c>
    </row>
    <row r="81" spans="1:12" s="4" customFormat="1" x14ac:dyDescent="0.2">
      <c r="A81" s="5" t="s">
        <v>205</v>
      </c>
      <c r="B81" s="5">
        <v>2.6517250157996499</v>
      </c>
      <c r="C81" s="5">
        <v>1.4069311755593501</v>
      </c>
      <c r="D81" s="7">
        <v>0.14138800680212299</v>
      </c>
      <c r="E81" s="5">
        <v>0.43057975241517399</v>
      </c>
      <c r="F81" s="5">
        <v>-1.2156476150873201</v>
      </c>
      <c r="G81" s="7">
        <v>4.2843631939584702E-2</v>
      </c>
      <c r="H81" s="5">
        <v>1.1834362963442799</v>
      </c>
      <c r="I81" s="5">
        <v>0.242982048766447</v>
      </c>
      <c r="J81" s="8">
        <v>1</v>
      </c>
      <c r="L81" s="4" t="s">
        <v>206</v>
      </c>
    </row>
    <row r="82" spans="1:12" s="4" customFormat="1" x14ac:dyDescent="0.2">
      <c r="A82" s="5" t="s">
        <v>207</v>
      </c>
      <c r="B82" s="5">
        <v>1.72101714690723</v>
      </c>
      <c r="C82" s="5">
        <v>0.78326147136695401</v>
      </c>
      <c r="D82" s="7">
        <v>0.54231492884576504</v>
      </c>
      <c r="E82" s="5">
        <v>0.44094515561046099</v>
      </c>
      <c r="F82" s="5">
        <v>-1.1813288691482799</v>
      </c>
      <c r="G82" s="7">
        <v>4.5727885999774703E-2</v>
      </c>
      <c r="H82" s="5">
        <v>0.78463178542937995</v>
      </c>
      <c r="I82" s="5">
        <v>-0.34991231472025203</v>
      </c>
      <c r="J82" s="7">
        <v>0.87078609128842499</v>
      </c>
      <c r="K82" s="4" t="s">
        <v>208</v>
      </c>
      <c r="L82" s="4" t="s">
        <v>209</v>
      </c>
    </row>
    <row r="83" spans="1:12" s="4" customFormat="1" x14ac:dyDescent="0.2">
      <c r="A83" s="5" t="s">
        <v>210</v>
      </c>
      <c r="B83" s="5">
        <v>1.6202821831994101</v>
      </c>
      <c r="C83" s="5">
        <v>0.69624509017802105</v>
      </c>
      <c r="D83" s="7">
        <v>0.56957364230043706</v>
      </c>
      <c r="E83" s="5">
        <v>0.441146677825836</v>
      </c>
      <c r="F83" s="5">
        <v>-1.1806696745048399</v>
      </c>
      <c r="G83" s="7">
        <v>4.7962332366580603E-2</v>
      </c>
      <c r="H83" s="5">
        <v>0.73884576956771497</v>
      </c>
      <c r="I83" s="5">
        <v>-0.43665485460506898</v>
      </c>
      <c r="J83" s="7">
        <v>0.73073546961436098</v>
      </c>
      <c r="K83" s="4" t="s">
        <v>211</v>
      </c>
      <c r="L83" s="4" t="s">
        <v>212</v>
      </c>
    </row>
    <row r="84" spans="1:12" s="4" customFormat="1" x14ac:dyDescent="0.2">
      <c r="A84" s="5" t="s">
        <v>213</v>
      </c>
      <c r="B84" s="5">
        <v>1.7807714569022699</v>
      </c>
      <c r="C84" s="5">
        <v>0.83250237373839897</v>
      </c>
      <c r="D84" s="7">
        <v>0.47318401839169699</v>
      </c>
      <c r="E84" s="5">
        <v>0.441982590903572</v>
      </c>
      <c r="F84" s="5">
        <v>-1.1779385499577999</v>
      </c>
      <c r="G84" s="7">
        <v>4.5926845443677998E-2</v>
      </c>
      <c r="H84" s="5">
        <v>0.81514476537994096</v>
      </c>
      <c r="I84" s="5">
        <v>-0.29487179781468298</v>
      </c>
      <c r="J84" s="7">
        <v>0.93076042394146796</v>
      </c>
      <c r="L84" s="4" t="s">
        <v>214</v>
      </c>
    </row>
    <row r="85" spans="1:12" s="4" customFormat="1" x14ac:dyDescent="0.2">
      <c r="A85" s="5" t="s">
        <v>215</v>
      </c>
      <c r="B85" s="5">
        <v>0.88552289466607004</v>
      </c>
      <c r="C85" s="5">
        <f>[1]Sheet1!$B$82</f>
        <v>-0.17539848740852099</v>
      </c>
      <c r="D85" s="7">
        <v>0.92842948625783706</v>
      </c>
      <c r="E85" s="5">
        <v>0.47173564458394002</v>
      </c>
      <c r="F85" s="5">
        <v>-1.08394947913409</v>
      </c>
      <c r="G85" s="7">
        <v>7.9935230174057306E-2</v>
      </c>
      <c r="H85" s="5">
        <v>0.43355092177454102</v>
      </c>
      <c r="I85" s="5">
        <v>-1.2057266429001801</v>
      </c>
      <c r="J85" s="7">
        <v>7.1213893643701101E-3</v>
      </c>
      <c r="K85" s="4" t="s">
        <v>62</v>
      </c>
      <c r="L85" s="4" t="s">
        <v>63</v>
      </c>
    </row>
    <row r="86" spans="1:12" s="4" customFormat="1" x14ac:dyDescent="0.2">
      <c r="A86" s="5" t="s">
        <v>216</v>
      </c>
      <c r="B86" s="5">
        <v>0.650669550906818</v>
      </c>
      <c r="C86" s="5">
        <v>-0.62000305273366596</v>
      </c>
      <c r="D86" s="7">
        <v>0.644489704255097</v>
      </c>
      <c r="E86" s="5">
        <v>0.50966853214680297</v>
      </c>
      <c r="F86" s="5">
        <v>-0.97236881348480197</v>
      </c>
      <c r="G86" s="7">
        <v>0.119911622528992</v>
      </c>
      <c r="H86" s="5">
        <v>0.34496940543445298</v>
      </c>
      <c r="I86" s="5">
        <v>-1.5354596767218101</v>
      </c>
      <c r="J86" s="6">
        <v>1.2416984306847501E-4</v>
      </c>
      <c r="K86" s="4" t="s">
        <v>62</v>
      </c>
      <c r="L86" s="4" t="s">
        <v>63</v>
      </c>
    </row>
    <row r="87" spans="1:12" s="4" customFormat="1" x14ac:dyDescent="0.2">
      <c r="A87" s="5" t="s">
        <v>217</v>
      </c>
      <c r="B87" s="5">
        <v>0.93771846160154104</v>
      </c>
      <c r="C87" s="5">
        <v>-9.2773258521496496E-2</v>
      </c>
      <c r="D87" s="7">
        <v>0.95955488165679304</v>
      </c>
      <c r="E87" s="5">
        <v>0.51415661189816397</v>
      </c>
      <c r="F87" s="5">
        <v>-0.95972022419539704</v>
      </c>
      <c r="G87" s="7">
        <v>0.123188888866475</v>
      </c>
      <c r="H87" s="5">
        <v>0.49993017282677699</v>
      </c>
      <c r="I87" s="5">
        <v>-1.00020149270305</v>
      </c>
      <c r="J87" s="7">
        <v>3.5444744964537103E-2</v>
      </c>
      <c r="K87" s="4" t="s">
        <v>218</v>
      </c>
      <c r="L87" s="4" t="s">
        <v>219</v>
      </c>
    </row>
    <row r="88" spans="1:12" s="4" customFormat="1" x14ac:dyDescent="0.2">
      <c r="A88" s="5" t="s">
        <v>220</v>
      </c>
      <c r="B88" s="5">
        <v>0.53259051298946802</v>
      </c>
      <c r="C88" s="5">
        <v>-0.90890136477095795</v>
      </c>
      <c r="D88" s="7">
        <v>0.41818393246681901</v>
      </c>
      <c r="E88" s="5">
        <v>0.53046981828976703</v>
      </c>
      <c r="F88" s="5">
        <v>-0.91465742525980298</v>
      </c>
      <c r="G88" s="7">
        <v>0.17215815581381599</v>
      </c>
      <c r="H88" s="5">
        <v>0.29379263979410197</v>
      </c>
      <c r="I88" s="5">
        <v>-1.7671298414899601</v>
      </c>
      <c r="J88" s="7">
        <v>4.30943670192747E-3</v>
      </c>
      <c r="L88" s="4" t="s">
        <v>221</v>
      </c>
    </row>
    <row r="89" spans="1:12" s="4" customFormat="1" x14ac:dyDescent="0.2">
      <c r="A89" s="5" t="s">
        <v>222</v>
      </c>
      <c r="B89" s="5">
        <v>0.71478903227286406</v>
      </c>
      <c r="C89" s="5">
        <v>-0.48441059705936201</v>
      </c>
      <c r="D89" s="7">
        <v>0.69699310889986299</v>
      </c>
      <c r="E89" s="5">
        <v>0.64752941413118004</v>
      </c>
      <c r="F89" s="5">
        <v>-0.62698236593782497</v>
      </c>
      <c r="G89" s="7">
        <v>0.35422746335639599</v>
      </c>
      <c r="H89" s="5">
        <v>0.47968697400234001</v>
      </c>
      <c r="I89" s="5">
        <v>-1.05983483149427</v>
      </c>
      <c r="J89" s="7">
        <v>3.7905855496986697E-2</v>
      </c>
      <c r="L89" s="4" t="s">
        <v>223</v>
      </c>
    </row>
    <row r="90" spans="1:12" s="4" customFormat="1" x14ac:dyDescent="0.2">
      <c r="A90" s="5" t="s">
        <v>224</v>
      </c>
      <c r="B90" s="5">
        <v>0.51888509068889799</v>
      </c>
      <c r="C90" s="5">
        <v>-0.94651301188834103</v>
      </c>
      <c r="D90" s="7">
        <v>0.35943625443036598</v>
      </c>
      <c r="E90" s="5">
        <v>0.75756044311565096</v>
      </c>
      <c r="F90" s="5">
        <v>-0.40056709408476898</v>
      </c>
      <c r="G90" s="7">
        <v>0.56385489362827301</v>
      </c>
      <c r="H90" s="5">
        <v>0.40779333624979403</v>
      </c>
      <c r="I90" s="5">
        <v>-1.29408989441741</v>
      </c>
      <c r="J90" s="7">
        <v>3.6998703303440898E-2</v>
      </c>
      <c r="L90" s="4" t="s">
        <v>10</v>
      </c>
    </row>
    <row r="91" spans="1:12" s="3" customFormat="1" x14ac:dyDescent="0.2">
      <c r="A91" s="5"/>
    </row>
    <row r="92" spans="1:12" s="3" customFormat="1" x14ac:dyDescent="0.2">
      <c r="A92" s="5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ss Lambert</dc:creator>
  <cp:lastModifiedBy>Bliss Lambert</cp:lastModifiedBy>
  <dcterms:created xsi:type="dcterms:W3CDTF">2015-08-12T22:43:08Z</dcterms:created>
  <dcterms:modified xsi:type="dcterms:W3CDTF">2015-08-12T22:45:28Z</dcterms:modified>
</cp:coreProperties>
</file>